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eet1" sheetId="3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37" i="3" l="1"/>
  <c r="G236" i="3"/>
  <c r="G235" i="3"/>
  <c r="G234" i="3"/>
  <c r="G233" i="3"/>
  <c r="G232" i="3"/>
  <c r="G231" i="3"/>
  <c r="G230" i="3"/>
  <c r="G229" i="3"/>
  <c r="G228" i="3"/>
  <c r="G227" i="3"/>
  <c r="G219" i="3"/>
  <c r="G220" i="3"/>
  <c r="G221" i="3"/>
  <c r="G218" i="3"/>
  <c r="G217" i="3"/>
  <c r="G216" i="3"/>
  <c r="G215" i="3"/>
  <c r="G214" i="3"/>
  <c r="G213" i="3"/>
  <c r="G212" i="3"/>
  <c r="G201" i="3"/>
  <c r="G202" i="3"/>
  <c r="G203" i="3"/>
  <c r="G204" i="3"/>
  <c r="G205" i="3"/>
  <c r="G200" i="3"/>
  <c r="G199" i="3"/>
  <c r="G198" i="3"/>
  <c r="G197" i="3"/>
  <c r="G196" i="3"/>
  <c r="G195" i="3"/>
  <c r="G194" i="3"/>
  <c r="G191" i="3"/>
  <c r="G190" i="3"/>
  <c r="G189" i="3"/>
  <c r="G188" i="3"/>
  <c r="G187" i="3"/>
  <c r="G186" i="3"/>
  <c r="G185" i="3"/>
  <c r="G181" i="3"/>
  <c r="G180" i="3"/>
  <c r="G179" i="3"/>
  <c r="G178" i="3"/>
  <c r="G177" i="3"/>
  <c r="G176" i="3"/>
  <c r="G175" i="3"/>
  <c r="G174" i="3"/>
  <c r="G166" i="3"/>
  <c r="G165" i="3"/>
  <c r="G164" i="3"/>
  <c r="G163" i="3"/>
  <c r="G162" i="3"/>
  <c r="G161" i="3"/>
  <c r="G160" i="3"/>
  <c r="G159" i="3"/>
  <c r="G158" i="3"/>
  <c r="G157" i="3"/>
  <c r="E231" i="3"/>
  <c r="E232" i="3"/>
  <c r="E233" i="3"/>
  <c r="E234" i="3"/>
  <c r="E235" i="3"/>
  <c r="E236" i="3"/>
  <c r="E237" i="3"/>
  <c r="E238" i="3"/>
  <c r="E239" i="3"/>
  <c r="E230" i="3"/>
  <c r="E229" i="3"/>
  <c r="E228" i="3"/>
  <c r="E227" i="3"/>
  <c r="E226" i="3"/>
  <c r="E225" i="3"/>
  <c r="E211" i="3"/>
  <c r="E217" i="3"/>
  <c r="E218" i="3"/>
  <c r="E219" i="3"/>
  <c r="E220" i="3"/>
  <c r="E221" i="3"/>
  <c r="E222" i="3"/>
  <c r="E223" i="3"/>
  <c r="E216" i="3"/>
  <c r="E215" i="3"/>
  <c r="E214" i="3"/>
  <c r="E213" i="3"/>
  <c r="E212" i="3"/>
  <c r="E210" i="3"/>
  <c r="E202" i="3"/>
  <c r="E203" i="3"/>
  <c r="E204" i="3"/>
  <c r="E205" i="3"/>
  <c r="E206" i="3"/>
  <c r="E207" i="3"/>
  <c r="E201" i="3"/>
  <c r="E200" i="3"/>
  <c r="E199" i="3"/>
  <c r="E198" i="3"/>
  <c r="E197" i="3"/>
  <c r="E196" i="3"/>
  <c r="E195" i="3"/>
  <c r="E194" i="3"/>
  <c r="E192" i="3"/>
  <c r="E191" i="3"/>
  <c r="E190" i="3"/>
  <c r="E189" i="3"/>
  <c r="E188" i="3"/>
  <c r="E187" i="3"/>
  <c r="E186" i="3"/>
  <c r="E185" i="3"/>
  <c r="E177" i="3"/>
  <c r="E178" i="3"/>
  <c r="E179" i="3"/>
  <c r="E180" i="3"/>
  <c r="E182" i="3"/>
  <c r="E183" i="3"/>
  <c r="E176" i="3"/>
  <c r="E175" i="3"/>
  <c r="E174" i="3"/>
  <c r="E173" i="3"/>
  <c r="E172" i="3"/>
  <c r="E156" i="3"/>
  <c r="E157" i="3"/>
  <c r="E158" i="3"/>
  <c r="E159" i="3"/>
  <c r="E160" i="3"/>
  <c r="E161" i="3"/>
  <c r="E162" i="3"/>
  <c r="E163" i="3"/>
  <c r="E164" i="3"/>
  <c r="E165" i="3"/>
  <c r="E166" i="3"/>
  <c r="E167" i="3"/>
  <c r="E168" i="3"/>
  <c r="E155" i="3"/>
  <c r="E30" i="3"/>
  <c r="E29" i="3"/>
  <c r="G28" i="3"/>
  <c r="E28" i="3"/>
  <c r="G27" i="3"/>
  <c r="E27" i="3"/>
  <c r="G26" i="3"/>
  <c r="E26" i="3"/>
  <c r="E25" i="3"/>
  <c r="E16" i="3"/>
  <c r="E15" i="3"/>
  <c r="G14" i="3"/>
  <c r="E14" i="3"/>
  <c r="G13" i="3"/>
  <c r="E13" i="3"/>
  <c r="G12" i="3"/>
  <c r="E12" i="3"/>
  <c r="E11" i="3"/>
  <c r="G151" i="3"/>
  <c r="G150" i="3"/>
  <c r="G149" i="3"/>
  <c r="G148" i="3"/>
  <c r="G147" i="3"/>
  <c r="G146" i="3"/>
  <c r="G145" i="3"/>
  <c r="G144" i="3"/>
  <c r="G143" i="3"/>
  <c r="G142" i="3"/>
  <c r="G141" i="3"/>
  <c r="G140" i="3"/>
  <c r="G139" i="3"/>
  <c r="G138" i="3"/>
  <c r="G137" i="3"/>
  <c r="G131" i="3"/>
  <c r="G130" i="3"/>
  <c r="G129" i="3"/>
  <c r="G128" i="3"/>
  <c r="G127" i="3"/>
  <c r="G126" i="3"/>
  <c r="G125" i="3"/>
  <c r="G124" i="3"/>
  <c r="G123" i="3"/>
  <c r="G122" i="3"/>
  <c r="G121" i="3"/>
  <c r="G120" i="3"/>
  <c r="G119" i="3"/>
  <c r="G118" i="3"/>
  <c r="G117" i="3"/>
  <c r="G111" i="3"/>
  <c r="G110" i="3"/>
  <c r="G109" i="3"/>
  <c r="G108" i="3"/>
  <c r="G107" i="3"/>
  <c r="G106" i="3"/>
  <c r="G105" i="3"/>
  <c r="G104" i="3"/>
  <c r="G103" i="3"/>
  <c r="G102" i="3"/>
  <c r="G101" i="3"/>
  <c r="G100" i="3"/>
  <c r="G99" i="3"/>
  <c r="G98" i="3"/>
  <c r="G97" i="3"/>
  <c r="G90" i="3"/>
  <c r="G91" i="3"/>
  <c r="G89" i="3"/>
  <c r="G88" i="3"/>
  <c r="G87" i="3"/>
  <c r="G86" i="3"/>
  <c r="G85" i="3"/>
  <c r="G84" i="3"/>
  <c r="G83" i="3"/>
  <c r="G82" i="3"/>
  <c r="G81" i="3"/>
  <c r="G80" i="3"/>
  <c r="G79" i="3"/>
  <c r="G78" i="3"/>
  <c r="G77" i="3"/>
  <c r="G76" i="3"/>
  <c r="G75" i="3"/>
  <c r="G56" i="3"/>
  <c r="G57" i="3"/>
  <c r="G58" i="3"/>
  <c r="G59" i="3"/>
  <c r="G60" i="3"/>
  <c r="G61" i="3"/>
  <c r="G62" i="3"/>
  <c r="G63" i="3"/>
  <c r="G64" i="3"/>
  <c r="G65" i="3"/>
  <c r="G66" i="3"/>
  <c r="G67" i="3"/>
  <c r="G68" i="3"/>
  <c r="G69" i="3"/>
  <c r="G55" i="3"/>
  <c r="E136" i="3"/>
  <c r="E137" i="3"/>
  <c r="E138" i="3"/>
  <c r="E139" i="3"/>
  <c r="E140" i="3"/>
  <c r="E141" i="3"/>
  <c r="E142" i="3"/>
  <c r="E143" i="3"/>
  <c r="E144" i="3"/>
  <c r="E145" i="3"/>
  <c r="E146" i="3"/>
  <c r="E147" i="3"/>
  <c r="E148" i="3"/>
  <c r="E149" i="3"/>
  <c r="E150" i="3"/>
  <c r="E151" i="3"/>
  <c r="E152" i="3"/>
  <c r="E153" i="3"/>
  <c r="E135" i="3"/>
  <c r="E116" i="3"/>
  <c r="E117" i="3"/>
  <c r="E118" i="3"/>
  <c r="E119" i="3"/>
  <c r="E120" i="3"/>
  <c r="E121" i="3"/>
  <c r="E122" i="3"/>
  <c r="E123" i="3"/>
  <c r="E124" i="3"/>
  <c r="E125" i="3"/>
  <c r="E126" i="3"/>
  <c r="E127" i="3"/>
  <c r="E128" i="3"/>
  <c r="E129" i="3"/>
  <c r="E130" i="3"/>
  <c r="E131" i="3"/>
  <c r="E132" i="3"/>
  <c r="E133" i="3"/>
  <c r="E115" i="3"/>
  <c r="E96" i="3"/>
  <c r="E97" i="3"/>
  <c r="E98" i="3"/>
  <c r="E99" i="3"/>
  <c r="E100" i="3"/>
  <c r="E101" i="3"/>
  <c r="E102" i="3"/>
  <c r="E103" i="3"/>
  <c r="E104" i="3"/>
  <c r="E105" i="3"/>
  <c r="E106" i="3"/>
  <c r="E107" i="3"/>
  <c r="E108" i="3"/>
  <c r="E109" i="3"/>
  <c r="E110" i="3"/>
  <c r="E111" i="3"/>
  <c r="E112" i="3"/>
  <c r="E113" i="3"/>
  <c r="E95" i="3"/>
  <c r="E92" i="3"/>
  <c r="E93" i="3"/>
  <c r="E91" i="3"/>
  <c r="E90" i="3"/>
  <c r="E89" i="3"/>
  <c r="E88" i="3"/>
  <c r="E87" i="3"/>
  <c r="E86" i="3"/>
  <c r="E85" i="3"/>
  <c r="E84" i="3"/>
  <c r="E83" i="3"/>
  <c r="E82" i="3"/>
  <c r="E81" i="3"/>
  <c r="E80" i="3"/>
  <c r="E79" i="3"/>
  <c r="E78" i="3"/>
  <c r="E77" i="3"/>
  <c r="E76" i="3"/>
  <c r="E75" i="3"/>
  <c r="E74" i="3"/>
  <c r="E73" i="3"/>
  <c r="E54" i="3"/>
  <c r="E55" i="3"/>
  <c r="E56" i="3"/>
  <c r="E57" i="3"/>
  <c r="E58" i="3"/>
  <c r="E59" i="3"/>
  <c r="E60" i="3"/>
  <c r="E61" i="3"/>
  <c r="E62" i="3"/>
  <c r="E63" i="3"/>
  <c r="E64" i="3"/>
  <c r="E65" i="3"/>
  <c r="E66" i="3"/>
  <c r="E67" i="3"/>
  <c r="E68" i="3"/>
  <c r="E69" i="3"/>
  <c r="E70" i="3"/>
  <c r="E71" i="3"/>
  <c r="E53" i="3"/>
  <c r="G49" i="3"/>
  <c r="G48" i="3"/>
  <c r="G47" i="3"/>
  <c r="G35" i="3"/>
  <c r="G34" i="3"/>
  <c r="G33" i="3"/>
  <c r="G21" i="3"/>
  <c r="G20" i="3"/>
  <c r="G19" i="3"/>
  <c r="G6" i="3"/>
  <c r="G7" i="3"/>
  <c r="G5" i="3"/>
  <c r="E51" i="3"/>
  <c r="E50" i="3"/>
  <c r="E49" i="3"/>
  <c r="E48" i="3"/>
  <c r="E47" i="3"/>
  <c r="E46" i="3"/>
  <c r="E37" i="3"/>
  <c r="E36" i="3"/>
  <c r="E35" i="3"/>
  <c r="E34" i="3"/>
  <c r="E33" i="3"/>
  <c r="E32" i="3"/>
  <c r="E23" i="3"/>
  <c r="E22" i="3"/>
  <c r="E21" i="3"/>
  <c r="E20" i="3"/>
  <c r="E19" i="3"/>
  <c r="E18" i="3"/>
  <c r="E5" i="3"/>
  <c r="E6" i="3"/>
  <c r="E7" i="3"/>
  <c r="E8" i="3"/>
  <c r="E9" i="3"/>
  <c r="E4" i="3"/>
</calcChain>
</file>

<file path=xl/sharedStrings.xml><?xml version="1.0" encoding="utf-8"?>
<sst xmlns="http://schemas.openxmlformats.org/spreadsheetml/2006/main" count="399" uniqueCount="72">
  <si>
    <t>AtKIX8</t>
    <phoneticPr fontId="1" type="noConversion"/>
  </si>
  <si>
    <t>GmKIX8-3</t>
    <phoneticPr fontId="1" type="noConversion"/>
  </si>
  <si>
    <t>GmKIX8-2</t>
    <phoneticPr fontId="1" type="noConversion"/>
  </si>
  <si>
    <t>GmKIX8-1</t>
    <phoneticPr fontId="1" type="noConversion"/>
  </si>
  <si>
    <t>AtKIX9</t>
    <phoneticPr fontId="1" type="noConversion"/>
  </si>
  <si>
    <t>GmKIX9-1</t>
    <phoneticPr fontId="1" type="noConversion"/>
  </si>
  <si>
    <t>GmKIX9-2</t>
    <phoneticPr fontId="1" type="noConversion"/>
  </si>
  <si>
    <t>Start</t>
    <phoneticPr fontId="1" type="noConversion"/>
  </si>
  <si>
    <t>Stop</t>
    <phoneticPr fontId="1" type="noConversion"/>
  </si>
  <si>
    <t>5'-UTR</t>
  </si>
  <si>
    <t>5'-UTR</t>
    <phoneticPr fontId="1" type="noConversion"/>
  </si>
  <si>
    <t>Exon1</t>
  </si>
  <si>
    <t>Exon1</t>
    <phoneticPr fontId="1" type="noConversion"/>
  </si>
  <si>
    <t>Exon2</t>
  </si>
  <si>
    <t>Exon2</t>
    <phoneticPr fontId="1" type="noConversion"/>
  </si>
  <si>
    <t>Exon3</t>
  </si>
  <si>
    <t>Exon3</t>
    <phoneticPr fontId="1" type="noConversion"/>
  </si>
  <si>
    <t>Exon4</t>
  </si>
  <si>
    <t>Exon4</t>
    <phoneticPr fontId="1" type="noConversion"/>
  </si>
  <si>
    <t>3'-UTR</t>
  </si>
  <si>
    <t>3'-UTR</t>
    <phoneticPr fontId="1" type="noConversion"/>
  </si>
  <si>
    <t>Gene</t>
    <phoneticPr fontId="1" type="noConversion"/>
  </si>
  <si>
    <t>Exon size (bp)</t>
    <phoneticPr fontId="1" type="noConversion"/>
  </si>
  <si>
    <t>Intron size (bp)</t>
    <phoneticPr fontId="1" type="noConversion"/>
  </si>
  <si>
    <t>Intron1</t>
  </si>
  <si>
    <t>Intron1</t>
    <phoneticPr fontId="1" type="noConversion"/>
  </si>
  <si>
    <t>Intron2</t>
  </si>
  <si>
    <t>Intron2</t>
    <phoneticPr fontId="1" type="noConversion"/>
  </si>
  <si>
    <t>Exon number</t>
    <phoneticPr fontId="1" type="noConversion"/>
  </si>
  <si>
    <t>Intron number</t>
    <phoneticPr fontId="1" type="noConversion"/>
  </si>
  <si>
    <t>AtKIX4</t>
    <phoneticPr fontId="1" type="noConversion"/>
  </si>
  <si>
    <t>AtKIX5</t>
    <phoneticPr fontId="1" type="noConversion"/>
  </si>
  <si>
    <t>AtKIX7</t>
    <phoneticPr fontId="1" type="noConversion"/>
  </si>
  <si>
    <t>GmHAC-1</t>
    <phoneticPr fontId="1" type="noConversion"/>
  </si>
  <si>
    <t>GmHAC-2</t>
    <phoneticPr fontId="1" type="noConversion"/>
  </si>
  <si>
    <t>Exon5</t>
  </si>
  <si>
    <t>Exon6</t>
  </si>
  <si>
    <t>Exon7</t>
  </si>
  <si>
    <t>Exon8</t>
  </si>
  <si>
    <t>Exon9</t>
  </si>
  <si>
    <t>Exon10</t>
  </si>
  <si>
    <t>Exon11</t>
  </si>
  <si>
    <t>Exon12</t>
  </si>
  <si>
    <t>Exon13</t>
  </si>
  <si>
    <t>Exon14</t>
  </si>
  <si>
    <t>Exon15</t>
  </si>
  <si>
    <t>Exon16</t>
  </si>
  <si>
    <t>Exon17</t>
  </si>
  <si>
    <t>Exon18</t>
  </si>
  <si>
    <t>Intron3</t>
  </si>
  <si>
    <t>Intron4</t>
  </si>
  <si>
    <t>Intron5</t>
  </si>
  <si>
    <t>Intron6</t>
  </si>
  <si>
    <t>Intron7</t>
  </si>
  <si>
    <t>Intron8</t>
  </si>
  <si>
    <t>Intron9</t>
  </si>
  <si>
    <t>Intron10</t>
  </si>
  <si>
    <t>Intron11</t>
  </si>
  <si>
    <t>Intron12</t>
  </si>
  <si>
    <t>Intron13</t>
  </si>
  <si>
    <t>Intron14</t>
  </si>
  <si>
    <t>Intron15</t>
  </si>
  <si>
    <t>Intron16</t>
  </si>
  <si>
    <t>Intron17</t>
  </si>
  <si>
    <t>AtKIX1</t>
    <phoneticPr fontId="1" type="noConversion"/>
  </si>
  <si>
    <t>AtKIX6</t>
    <phoneticPr fontId="1" type="noConversion"/>
  </si>
  <si>
    <t>GmMED15-4</t>
    <phoneticPr fontId="1" type="noConversion"/>
  </si>
  <si>
    <t>GmMED15-1</t>
    <phoneticPr fontId="1" type="noConversion"/>
  </si>
  <si>
    <t>GmMED15-2</t>
    <phoneticPr fontId="1" type="noConversion"/>
  </si>
  <si>
    <t>GmMED15-3</t>
    <phoneticPr fontId="1" type="noConversion"/>
  </si>
  <si>
    <t xml:space="preserve"> </t>
    <phoneticPr fontId="1" type="noConversion"/>
  </si>
  <si>
    <r>
      <t>Supplementary Table 3. The exon/intron information of the</t>
    </r>
    <r>
      <rPr>
        <b/>
        <i/>
        <sz val="14"/>
        <rFont val="Times New Roman"/>
        <family val="1"/>
      </rPr>
      <t xml:space="preserve"> GmKIX</t>
    </r>
    <r>
      <rPr>
        <b/>
        <sz val="14"/>
        <rFont val="Times New Roman"/>
        <family val="1"/>
      </rPr>
      <t xml:space="preserve"> genes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맑은 고딕"/>
      <family val="2"/>
      <scheme val="minor"/>
    </font>
    <font>
      <sz val="8"/>
      <name val="맑은 고딕"/>
      <family val="3"/>
      <charset val="129"/>
      <scheme val="minor"/>
    </font>
    <font>
      <sz val="10"/>
      <color rgb="FF333333"/>
      <name val="Times New Roman"/>
      <family val="1"/>
    </font>
    <font>
      <sz val="10"/>
      <color rgb="FF000000"/>
      <name val="Times New Roman"/>
      <family val="1"/>
    </font>
    <font>
      <sz val="11"/>
      <name val="Times New Roman"/>
      <family val="1"/>
    </font>
    <font>
      <i/>
      <sz val="11"/>
      <name val="Times New Roman"/>
      <family val="1"/>
    </font>
    <font>
      <b/>
      <sz val="14"/>
      <name val="Times New Roman"/>
      <family val="1"/>
    </font>
    <font>
      <sz val="11"/>
      <color theme="1"/>
      <name val="Times New Roman"/>
      <family val="1"/>
    </font>
    <font>
      <b/>
      <i/>
      <sz val="14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4" fillId="0" borderId="0" xfId="0" applyFont="1" applyAlignment="1">
      <alignment vertical="center"/>
    </xf>
    <xf numFmtId="0" fontId="4" fillId="0" borderId="1" xfId="0" applyFont="1" applyBorder="1" applyAlignment="1">
      <alignment vertical="center"/>
    </xf>
    <xf numFmtId="0" fontId="4" fillId="0" borderId="0" xfId="0" applyFont="1" applyBorder="1" applyAlignment="1">
      <alignment vertical="center"/>
    </xf>
    <xf numFmtId="0" fontId="6" fillId="0" borderId="0" xfId="0" applyFont="1" applyAlignment="1">
      <alignment vertical="center"/>
    </xf>
    <xf numFmtId="0" fontId="4" fillId="0" borderId="2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7" fillId="0" borderId="0" xfId="0" applyFont="1" applyAlignment="1">
      <alignment vertical="center"/>
    </xf>
    <xf numFmtId="0" fontId="7" fillId="0" borderId="0" xfId="0" applyFont="1" applyBorder="1" applyAlignment="1">
      <alignment vertical="center"/>
    </xf>
    <xf numFmtId="0" fontId="7" fillId="0" borderId="1" xfId="0" applyFont="1" applyBorder="1" applyAlignment="1">
      <alignment vertical="center"/>
    </xf>
    <xf numFmtId="0" fontId="7" fillId="0" borderId="3" xfId="0" applyFont="1" applyBorder="1" applyAlignment="1">
      <alignment vertical="center"/>
    </xf>
    <xf numFmtId="0" fontId="4" fillId="0" borderId="3" xfId="0" applyFont="1" applyBorder="1" applyAlignment="1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 wrapText="1"/>
    </xf>
    <xf numFmtId="0" fontId="5" fillId="2" borderId="0" xfId="0" applyFont="1" applyFill="1" applyBorder="1" applyAlignment="1">
      <alignment horizontal="center" vertical="center" wrapText="1"/>
    </xf>
    <xf numFmtId="0" fontId="5" fillId="2" borderId="3" xfId="0" applyFont="1" applyFill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39"/>
  <sheetViews>
    <sheetView tabSelected="1" workbookViewId="0">
      <selection activeCell="I10" sqref="I10"/>
    </sheetView>
  </sheetViews>
  <sheetFormatPr defaultRowHeight="15" x14ac:dyDescent="0.3"/>
  <cols>
    <col min="1" max="1" width="17.625" style="1" customWidth="1"/>
    <col min="2" max="2" width="11.375" style="1" bestFit="1" customWidth="1"/>
    <col min="3" max="4" width="9" style="1"/>
    <col min="5" max="5" width="12.25" style="1" bestFit="1" customWidth="1"/>
    <col min="6" max="6" width="12.125" style="10" bestFit="1" customWidth="1"/>
    <col min="7" max="7" width="12.875" style="1" bestFit="1" customWidth="1"/>
    <col min="8" max="16384" width="9" style="1"/>
  </cols>
  <sheetData>
    <row r="1" spans="1:7" x14ac:dyDescent="0.3">
      <c r="F1" s="1"/>
    </row>
    <row r="2" spans="1:7" ht="19.5" x14ac:dyDescent="0.3">
      <c r="A2" s="4" t="s">
        <v>71</v>
      </c>
      <c r="F2" s="1"/>
    </row>
    <row r="3" spans="1:7" x14ac:dyDescent="0.3">
      <c r="A3" s="5" t="s">
        <v>21</v>
      </c>
      <c r="B3" s="5" t="s">
        <v>28</v>
      </c>
      <c r="C3" s="5" t="s">
        <v>7</v>
      </c>
      <c r="D3" s="5" t="s">
        <v>8</v>
      </c>
      <c r="E3" s="6" t="s">
        <v>22</v>
      </c>
      <c r="F3" s="6" t="s">
        <v>29</v>
      </c>
      <c r="G3" s="6" t="s">
        <v>23</v>
      </c>
    </row>
    <row r="4" spans="1:7" x14ac:dyDescent="0.3">
      <c r="A4" s="27" t="s">
        <v>0</v>
      </c>
      <c r="B4" s="6" t="s">
        <v>10</v>
      </c>
      <c r="C4" s="6">
        <v>1</v>
      </c>
      <c r="D4" s="6">
        <v>326</v>
      </c>
      <c r="E4" s="6">
        <f>D4-C4</f>
        <v>325</v>
      </c>
      <c r="F4" s="6"/>
      <c r="G4" s="6"/>
    </row>
    <row r="5" spans="1:7" x14ac:dyDescent="0.3">
      <c r="A5" s="28"/>
      <c r="B5" s="7" t="s">
        <v>12</v>
      </c>
      <c r="C5" s="7">
        <v>327</v>
      </c>
      <c r="D5" s="7">
        <v>427</v>
      </c>
      <c r="E5" s="7">
        <f t="shared" ref="E5:E9" si="0">D5-C5</f>
        <v>100</v>
      </c>
      <c r="F5" s="9" t="s">
        <v>25</v>
      </c>
      <c r="G5" s="9">
        <f>C6-D5</f>
        <v>87</v>
      </c>
    </row>
    <row r="6" spans="1:7" x14ac:dyDescent="0.3">
      <c r="A6" s="28"/>
      <c r="B6" s="7" t="s">
        <v>14</v>
      </c>
      <c r="C6" s="7">
        <v>514</v>
      </c>
      <c r="D6" s="7">
        <v>628</v>
      </c>
      <c r="E6" s="7">
        <f t="shared" si="0"/>
        <v>114</v>
      </c>
      <c r="F6" s="9" t="s">
        <v>27</v>
      </c>
      <c r="G6" s="9">
        <f>C7-D6</f>
        <v>81</v>
      </c>
    </row>
    <row r="7" spans="1:7" x14ac:dyDescent="0.3">
      <c r="A7" s="28"/>
      <c r="B7" s="7" t="s">
        <v>16</v>
      </c>
      <c r="C7" s="7">
        <v>709</v>
      </c>
      <c r="D7" s="7">
        <v>823</v>
      </c>
      <c r="E7" s="7">
        <f t="shared" si="0"/>
        <v>114</v>
      </c>
      <c r="F7" s="9" t="s">
        <v>27</v>
      </c>
      <c r="G7" s="9">
        <f>C8-D7</f>
        <v>117</v>
      </c>
    </row>
    <row r="8" spans="1:7" x14ac:dyDescent="0.3">
      <c r="A8" s="28"/>
      <c r="B8" s="7" t="s">
        <v>18</v>
      </c>
      <c r="C8" s="7">
        <v>940</v>
      </c>
      <c r="D8" s="7">
        <v>1640</v>
      </c>
      <c r="E8" s="7">
        <f t="shared" si="0"/>
        <v>700</v>
      </c>
      <c r="F8" s="1"/>
    </row>
    <row r="9" spans="1:7" x14ac:dyDescent="0.3">
      <c r="A9" s="29"/>
      <c r="B9" s="8" t="s">
        <v>20</v>
      </c>
      <c r="C9" s="8">
        <v>1641</v>
      </c>
      <c r="D9" s="8">
        <v>1754</v>
      </c>
      <c r="E9" s="7">
        <f t="shared" si="0"/>
        <v>113</v>
      </c>
      <c r="F9" s="9"/>
      <c r="G9" s="9"/>
    </row>
    <row r="10" spans="1:7" x14ac:dyDescent="0.3">
      <c r="A10" s="9"/>
      <c r="B10" s="9"/>
      <c r="C10" s="9"/>
      <c r="D10" s="9"/>
      <c r="E10" s="6"/>
      <c r="F10" s="6"/>
      <c r="G10" s="6"/>
    </row>
    <row r="11" spans="1:7" x14ac:dyDescent="0.3">
      <c r="A11" s="27" t="s">
        <v>3</v>
      </c>
      <c r="B11" s="6" t="s">
        <v>10</v>
      </c>
      <c r="C11" s="6">
        <v>1</v>
      </c>
      <c r="D11" s="6">
        <v>722</v>
      </c>
      <c r="E11" s="6">
        <f>D11-C11</f>
        <v>721</v>
      </c>
      <c r="F11" s="6"/>
      <c r="G11" s="6"/>
    </row>
    <row r="12" spans="1:7" x14ac:dyDescent="0.3">
      <c r="A12" s="28"/>
      <c r="B12" s="7" t="s">
        <v>12</v>
      </c>
      <c r="C12" s="7">
        <v>723</v>
      </c>
      <c r="D12" s="7">
        <v>823</v>
      </c>
      <c r="E12" s="7">
        <f t="shared" ref="E12:E15" si="1">D12-C12</f>
        <v>100</v>
      </c>
      <c r="F12" s="9" t="s">
        <v>25</v>
      </c>
      <c r="G12" s="9">
        <f>C13-D12</f>
        <v>92</v>
      </c>
    </row>
    <row r="13" spans="1:7" x14ac:dyDescent="0.3">
      <c r="A13" s="28"/>
      <c r="B13" s="7" t="s">
        <v>14</v>
      </c>
      <c r="C13" s="7">
        <v>915</v>
      </c>
      <c r="D13" s="7">
        <v>1029</v>
      </c>
      <c r="E13" s="7">
        <f t="shared" si="1"/>
        <v>114</v>
      </c>
      <c r="F13" s="9" t="s">
        <v>27</v>
      </c>
      <c r="G13" s="9">
        <f>C14-D13</f>
        <v>117</v>
      </c>
    </row>
    <row r="14" spans="1:7" x14ac:dyDescent="0.3">
      <c r="A14" s="28"/>
      <c r="B14" s="7" t="s">
        <v>16</v>
      </c>
      <c r="C14" s="7">
        <v>1146</v>
      </c>
      <c r="D14" s="7">
        <v>1260</v>
      </c>
      <c r="E14" s="7">
        <f t="shared" si="1"/>
        <v>114</v>
      </c>
      <c r="F14" s="9" t="s">
        <v>27</v>
      </c>
      <c r="G14" s="9">
        <f>C15-D14</f>
        <v>162</v>
      </c>
    </row>
    <row r="15" spans="1:7" x14ac:dyDescent="0.3">
      <c r="A15" s="28"/>
      <c r="B15" s="7" t="s">
        <v>18</v>
      </c>
      <c r="C15" s="7">
        <v>1422</v>
      </c>
      <c r="D15" s="7">
        <v>2308</v>
      </c>
      <c r="E15" s="7">
        <f t="shared" si="1"/>
        <v>886</v>
      </c>
      <c r="F15" s="1"/>
    </row>
    <row r="16" spans="1:7" x14ac:dyDescent="0.3">
      <c r="A16" s="29"/>
      <c r="B16" s="8" t="s">
        <v>20</v>
      </c>
      <c r="C16" s="8">
        <v>2309</v>
      </c>
      <c r="D16" s="8">
        <v>2580</v>
      </c>
      <c r="E16" s="7">
        <f>D16-C16</f>
        <v>271</v>
      </c>
      <c r="F16" s="9"/>
      <c r="G16" s="9"/>
    </row>
    <row r="17" spans="1:7" x14ac:dyDescent="0.3">
      <c r="A17" s="9"/>
      <c r="B17" s="9"/>
      <c r="C17" s="9"/>
      <c r="D17" s="9"/>
      <c r="E17" s="6"/>
      <c r="F17" s="6"/>
      <c r="G17" s="6"/>
    </row>
    <row r="18" spans="1:7" x14ac:dyDescent="0.3">
      <c r="A18" s="27" t="s">
        <v>2</v>
      </c>
      <c r="B18" s="6" t="s">
        <v>10</v>
      </c>
      <c r="C18" s="6">
        <v>1</v>
      </c>
      <c r="D18" s="6">
        <v>613</v>
      </c>
      <c r="E18" s="6">
        <f>D18-C18</f>
        <v>612</v>
      </c>
      <c r="F18" s="6"/>
      <c r="G18" s="6"/>
    </row>
    <row r="19" spans="1:7" x14ac:dyDescent="0.3">
      <c r="A19" s="28"/>
      <c r="B19" s="7" t="s">
        <v>12</v>
      </c>
      <c r="C19" s="7">
        <v>614</v>
      </c>
      <c r="D19" s="7">
        <v>714</v>
      </c>
      <c r="E19" s="7">
        <f t="shared" ref="E19:E23" si="2">D19-C19</f>
        <v>100</v>
      </c>
      <c r="F19" s="9" t="s">
        <v>25</v>
      </c>
      <c r="G19" s="9">
        <f>C20-D19</f>
        <v>105</v>
      </c>
    </row>
    <row r="20" spans="1:7" x14ac:dyDescent="0.3">
      <c r="A20" s="28"/>
      <c r="B20" s="7" t="s">
        <v>14</v>
      </c>
      <c r="C20" s="7">
        <v>819</v>
      </c>
      <c r="D20" s="7">
        <v>933</v>
      </c>
      <c r="E20" s="7">
        <f t="shared" si="2"/>
        <v>114</v>
      </c>
      <c r="F20" s="9" t="s">
        <v>27</v>
      </c>
      <c r="G20" s="9">
        <f>C21-D20</f>
        <v>108</v>
      </c>
    </row>
    <row r="21" spans="1:7" x14ac:dyDescent="0.3">
      <c r="A21" s="28"/>
      <c r="B21" s="7" t="s">
        <v>16</v>
      </c>
      <c r="C21" s="7">
        <v>1041</v>
      </c>
      <c r="D21" s="7">
        <v>1155</v>
      </c>
      <c r="E21" s="7">
        <f t="shared" si="2"/>
        <v>114</v>
      </c>
      <c r="F21" s="9" t="s">
        <v>27</v>
      </c>
      <c r="G21" s="9">
        <f>C22-D21</f>
        <v>158</v>
      </c>
    </row>
    <row r="22" spans="1:7" x14ac:dyDescent="0.3">
      <c r="A22" s="28"/>
      <c r="B22" s="7" t="s">
        <v>18</v>
      </c>
      <c r="C22" s="7">
        <v>1313</v>
      </c>
      <c r="D22" s="7">
        <v>2193</v>
      </c>
      <c r="E22" s="7">
        <f t="shared" si="2"/>
        <v>880</v>
      </c>
      <c r="F22" s="1"/>
    </row>
    <row r="23" spans="1:7" x14ac:dyDescent="0.3">
      <c r="A23" s="29"/>
      <c r="B23" s="8" t="s">
        <v>20</v>
      </c>
      <c r="C23" s="8">
        <v>2194</v>
      </c>
      <c r="D23" s="8">
        <v>2350</v>
      </c>
      <c r="E23" s="7">
        <f t="shared" si="2"/>
        <v>156</v>
      </c>
      <c r="F23" s="9"/>
      <c r="G23" s="9"/>
    </row>
    <row r="24" spans="1:7" x14ac:dyDescent="0.3">
      <c r="A24" s="9"/>
      <c r="B24" s="9"/>
      <c r="C24" s="9"/>
      <c r="D24" s="9"/>
      <c r="E24" s="6"/>
      <c r="F24" s="6"/>
      <c r="G24" s="6"/>
    </row>
    <row r="25" spans="1:7" x14ac:dyDescent="0.3">
      <c r="A25" s="27" t="s">
        <v>1</v>
      </c>
      <c r="B25" s="6" t="s">
        <v>10</v>
      </c>
      <c r="C25" s="6">
        <v>1</v>
      </c>
      <c r="D25" s="6">
        <v>177</v>
      </c>
      <c r="E25" s="6">
        <f>D25-C25</f>
        <v>176</v>
      </c>
      <c r="F25" s="6"/>
      <c r="G25" s="6"/>
    </row>
    <row r="26" spans="1:7" x14ac:dyDescent="0.3">
      <c r="A26" s="28"/>
      <c r="B26" s="7" t="s">
        <v>12</v>
      </c>
      <c r="C26" s="7">
        <v>178</v>
      </c>
      <c r="D26" s="7">
        <v>278</v>
      </c>
      <c r="E26" s="7">
        <f t="shared" ref="E26:E30" si="3">D26-C26</f>
        <v>100</v>
      </c>
      <c r="F26" s="9" t="s">
        <v>25</v>
      </c>
      <c r="G26" s="9">
        <f>C27-D26</f>
        <v>135</v>
      </c>
    </row>
    <row r="27" spans="1:7" x14ac:dyDescent="0.3">
      <c r="A27" s="28"/>
      <c r="B27" s="7" t="s">
        <v>14</v>
      </c>
      <c r="C27" s="7">
        <v>413</v>
      </c>
      <c r="D27" s="7">
        <v>527</v>
      </c>
      <c r="E27" s="7">
        <f t="shared" si="3"/>
        <v>114</v>
      </c>
      <c r="F27" s="9" t="s">
        <v>27</v>
      </c>
      <c r="G27" s="9">
        <f>C28-D27</f>
        <v>110</v>
      </c>
    </row>
    <row r="28" spans="1:7" x14ac:dyDescent="0.3">
      <c r="A28" s="28"/>
      <c r="B28" s="7" t="s">
        <v>16</v>
      </c>
      <c r="C28" s="7">
        <v>637</v>
      </c>
      <c r="D28" s="7">
        <v>751</v>
      </c>
      <c r="E28" s="7">
        <f t="shared" si="3"/>
        <v>114</v>
      </c>
      <c r="F28" s="9" t="s">
        <v>27</v>
      </c>
      <c r="G28" s="9">
        <f>C29-D28</f>
        <v>571</v>
      </c>
    </row>
    <row r="29" spans="1:7" x14ac:dyDescent="0.3">
      <c r="A29" s="28"/>
      <c r="B29" s="7" t="s">
        <v>18</v>
      </c>
      <c r="C29" s="7">
        <v>1322</v>
      </c>
      <c r="D29" s="7">
        <v>2004</v>
      </c>
      <c r="E29" s="7">
        <f t="shared" si="3"/>
        <v>682</v>
      </c>
      <c r="F29" s="1"/>
    </row>
    <row r="30" spans="1:7" x14ac:dyDescent="0.3">
      <c r="A30" s="29"/>
      <c r="B30" s="8" t="s">
        <v>20</v>
      </c>
      <c r="C30" s="8">
        <v>2005</v>
      </c>
      <c r="D30" s="8">
        <v>2959</v>
      </c>
      <c r="E30" s="7">
        <f t="shared" si="3"/>
        <v>954</v>
      </c>
      <c r="F30" s="9"/>
      <c r="G30" s="9"/>
    </row>
    <row r="31" spans="1:7" x14ac:dyDescent="0.3">
      <c r="A31" s="9"/>
      <c r="B31" s="9"/>
      <c r="C31" s="9"/>
      <c r="D31" s="9"/>
      <c r="E31" s="6"/>
      <c r="F31" s="6"/>
      <c r="G31" s="6"/>
    </row>
    <row r="32" spans="1:7" x14ac:dyDescent="0.3">
      <c r="A32" s="27" t="s">
        <v>4</v>
      </c>
      <c r="B32" s="6" t="s">
        <v>10</v>
      </c>
      <c r="C32" s="6">
        <v>1</v>
      </c>
      <c r="D32" s="6">
        <v>56</v>
      </c>
      <c r="E32" s="6">
        <f>D32-C32</f>
        <v>55</v>
      </c>
      <c r="F32" s="6"/>
      <c r="G32" s="6"/>
    </row>
    <row r="33" spans="1:7" x14ac:dyDescent="0.3">
      <c r="A33" s="28"/>
      <c r="B33" s="7" t="s">
        <v>12</v>
      </c>
      <c r="C33" s="7">
        <v>57</v>
      </c>
      <c r="D33" s="7">
        <v>157</v>
      </c>
      <c r="E33" s="7">
        <f t="shared" ref="E33:E37" si="4">D33-C33</f>
        <v>100</v>
      </c>
      <c r="F33" s="9" t="s">
        <v>25</v>
      </c>
      <c r="G33" s="9">
        <f>C34-D33</f>
        <v>108</v>
      </c>
    </row>
    <row r="34" spans="1:7" x14ac:dyDescent="0.3">
      <c r="A34" s="28"/>
      <c r="B34" s="7" t="s">
        <v>14</v>
      </c>
      <c r="C34" s="7">
        <v>265</v>
      </c>
      <c r="D34" s="7">
        <v>379</v>
      </c>
      <c r="E34" s="7">
        <f t="shared" si="4"/>
        <v>114</v>
      </c>
      <c r="F34" s="9" t="s">
        <v>27</v>
      </c>
      <c r="G34" s="9">
        <f>C35-D34</f>
        <v>219</v>
      </c>
    </row>
    <row r="35" spans="1:7" x14ac:dyDescent="0.3">
      <c r="A35" s="28"/>
      <c r="B35" s="7" t="s">
        <v>16</v>
      </c>
      <c r="C35" s="7">
        <v>598</v>
      </c>
      <c r="D35" s="7">
        <v>712</v>
      </c>
      <c r="E35" s="7">
        <f t="shared" si="4"/>
        <v>114</v>
      </c>
      <c r="F35" s="9" t="s">
        <v>27</v>
      </c>
      <c r="G35" s="9">
        <f>C36-D35</f>
        <v>80</v>
      </c>
    </row>
    <row r="36" spans="1:7" x14ac:dyDescent="0.3">
      <c r="A36" s="28"/>
      <c r="B36" s="7" t="s">
        <v>18</v>
      </c>
      <c r="C36" s="7">
        <v>792</v>
      </c>
      <c r="D36" s="7">
        <v>1177</v>
      </c>
      <c r="E36" s="7">
        <f t="shared" si="4"/>
        <v>385</v>
      </c>
      <c r="F36" s="1"/>
    </row>
    <row r="37" spans="1:7" x14ac:dyDescent="0.3">
      <c r="A37" s="29"/>
      <c r="B37" s="8" t="s">
        <v>20</v>
      </c>
      <c r="C37" s="8">
        <v>1178</v>
      </c>
      <c r="D37" s="8">
        <v>1370</v>
      </c>
      <c r="E37" s="7">
        <f t="shared" si="4"/>
        <v>192</v>
      </c>
      <c r="F37" s="9"/>
      <c r="G37" s="9"/>
    </row>
    <row r="38" spans="1:7" x14ac:dyDescent="0.3">
      <c r="A38" s="9"/>
      <c r="B38" s="9"/>
      <c r="C38" s="9"/>
      <c r="D38" s="9"/>
      <c r="E38" s="9"/>
      <c r="F38" s="9"/>
      <c r="G38" s="9"/>
    </row>
    <row r="39" spans="1:7" x14ac:dyDescent="0.3">
      <c r="A39" s="27" t="s">
        <v>5</v>
      </c>
      <c r="B39" s="6" t="s">
        <v>9</v>
      </c>
      <c r="C39" s="6">
        <v>1</v>
      </c>
      <c r="D39" s="6">
        <v>147</v>
      </c>
      <c r="E39" s="6">
        <v>146</v>
      </c>
      <c r="F39" s="6"/>
      <c r="G39" s="6"/>
    </row>
    <row r="40" spans="1:7" x14ac:dyDescent="0.3">
      <c r="A40" s="28"/>
      <c r="B40" s="7" t="s">
        <v>11</v>
      </c>
      <c r="C40" s="7">
        <v>148</v>
      </c>
      <c r="D40" s="7">
        <v>248</v>
      </c>
      <c r="E40" s="7">
        <v>100</v>
      </c>
      <c r="F40" s="7" t="s">
        <v>24</v>
      </c>
      <c r="G40" s="7">
        <v>118</v>
      </c>
    </row>
    <row r="41" spans="1:7" x14ac:dyDescent="0.3">
      <c r="A41" s="28"/>
      <c r="B41" s="7" t="s">
        <v>13</v>
      </c>
      <c r="C41" s="7">
        <v>366</v>
      </c>
      <c r="D41" s="7">
        <v>480</v>
      </c>
      <c r="E41" s="7">
        <v>114</v>
      </c>
      <c r="F41" s="7" t="s">
        <v>26</v>
      </c>
      <c r="G41" s="7">
        <v>202</v>
      </c>
    </row>
    <row r="42" spans="1:7" x14ac:dyDescent="0.3">
      <c r="A42" s="28"/>
      <c r="B42" s="7" t="s">
        <v>15</v>
      </c>
      <c r="C42" s="7">
        <v>682</v>
      </c>
      <c r="D42" s="7">
        <v>796</v>
      </c>
      <c r="E42" s="7">
        <v>114</v>
      </c>
      <c r="F42" s="7" t="s">
        <v>26</v>
      </c>
      <c r="G42" s="7">
        <v>1253</v>
      </c>
    </row>
    <row r="43" spans="1:7" x14ac:dyDescent="0.3">
      <c r="A43" s="28"/>
      <c r="B43" s="7" t="s">
        <v>17</v>
      </c>
      <c r="C43" s="7">
        <v>2049</v>
      </c>
      <c r="D43" s="7">
        <v>2545</v>
      </c>
      <c r="E43" s="7">
        <v>496</v>
      </c>
      <c r="F43" s="1"/>
    </row>
    <row r="44" spans="1:7" x14ac:dyDescent="0.3">
      <c r="A44" s="29"/>
      <c r="B44" s="8" t="s">
        <v>19</v>
      </c>
      <c r="C44" s="8">
        <v>2546</v>
      </c>
      <c r="D44" s="8">
        <v>2972</v>
      </c>
      <c r="E44" s="8">
        <v>426</v>
      </c>
      <c r="F44" s="8"/>
      <c r="G44" s="8"/>
    </row>
    <row r="45" spans="1:7" x14ac:dyDescent="0.3">
      <c r="A45" s="9"/>
      <c r="B45" s="9"/>
      <c r="C45" s="9"/>
      <c r="D45" s="9"/>
      <c r="E45" s="9"/>
      <c r="F45" s="9"/>
      <c r="G45" s="9"/>
    </row>
    <row r="46" spans="1:7" x14ac:dyDescent="0.3">
      <c r="A46" s="18" t="s">
        <v>6</v>
      </c>
      <c r="B46" s="6" t="s">
        <v>10</v>
      </c>
      <c r="C46" s="6">
        <v>1</v>
      </c>
      <c r="D46" s="6">
        <v>77</v>
      </c>
      <c r="E46" s="6">
        <f>D46-C46</f>
        <v>76</v>
      </c>
      <c r="F46" s="6"/>
      <c r="G46" s="6"/>
    </row>
    <row r="47" spans="1:7" x14ac:dyDescent="0.3">
      <c r="A47" s="19"/>
      <c r="B47" s="7" t="s">
        <v>12</v>
      </c>
      <c r="C47" s="7">
        <v>78</v>
      </c>
      <c r="D47" s="7">
        <v>178</v>
      </c>
      <c r="E47" s="7">
        <f t="shared" ref="E47:E51" si="5">D47-C47</f>
        <v>100</v>
      </c>
      <c r="F47" s="9" t="s">
        <v>25</v>
      </c>
      <c r="G47" s="9">
        <f>C48-D47</f>
        <v>142</v>
      </c>
    </row>
    <row r="48" spans="1:7" x14ac:dyDescent="0.3">
      <c r="A48" s="19"/>
      <c r="B48" s="7" t="s">
        <v>14</v>
      </c>
      <c r="C48" s="7">
        <v>320</v>
      </c>
      <c r="D48" s="7">
        <v>434</v>
      </c>
      <c r="E48" s="7">
        <f t="shared" si="5"/>
        <v>114</v>
      </c>
      <c r="F48" s="9" t="s">
        <v>27</v>
      </c>
      <c r="G48" s="9">
        <f>C49-D48</f>
        <v>196</v>
      </c>
    </row>
    <row r="49" spans="1:7" x14ac:dyDescent="0.3">
      <c r="A49" s="19"/>
      <c r="B49" s="7" t="s">
        <v>16</v>
      </c>
      <c r="C49" s="7">
        <v>630</v>
      </c>
      <c r="D49" s="7">
        <v>744</v>
      </c>
      <c r="E49" s="7">
        <f t="shared" si="5"/>
        <v>114</v>
      </c>
      <c r="F49" s="9" t="s">
        <v>27</v>
      </c>
      <c r="G49" s="9">
        <f>C50-D49</f>
        <v>2302</v>
      </c>
    </row>
    <row r="50" spans="1:7" x14ac:dyDescent="0.3">
      <c r="A50" s="19"/>
      <c r="B50" s="7" t="s">
        <v>18</v>
      </c>
      <c r="C50" s="7">
        <v>3046</v>
      </c>
      <c r="D50" s="7">
        <v>3548</v>
      </c>
      <c r="E50" s="7">
        <f t="shared" si="5"/>
        <v>502</v>
      </c>
      <c r="F50" s="1"/>
    </row>
    <row r="51" spans="1:7" x14ac:dyDescent="0.3">
      <c r="A51" s="20"/>
      <c r="B51" s="8" t="s">
        <v>20</v>
      </c>
      <c r="C51" s="8">
        <v>3549</v>
      </c>
      <c r="D51" s="8">
        <v>4077</v>
      </c>
      <c r="E51" s="7">
        <f t="shared" si="5"/>
        <v>528</v>
      </c>
      <c r="F51" s="9"/>
      <c r="G51" s="9"/>
    </row>
    <row r="52" spans="1:7" x14ac:dyDescent="0.3">
      <c r="E52" s="2"/>
      <c r="F52" s="2"/>
      <c r="G52" s="2"/>
    </row>
    <row r="53" spans="1:7" x14ac:dyDescent="0.3">
      <c r="A53" s="21" t="s">
        <v>30</v>
      </c>
      <c r="B53" s="6" t="s">
        <v>10</v>
      </c>
      <c r="C53" s="12">
        <v>71</v>
      </c>
      <c r="D53" s="12">
        <v>140</v>
      </c>
      <c r="E53" s="6">
        <f>D53-C53</f>
        <v>69</v>
      </c>
      <c r="F53" s="2"/>
      <c r="G53" s="2"/>
    </row>
    <row r="54" spans="1:7" x14ac:dyDescent="0.3">
      <c r="A54" s="22"/>
      <c r="B54" s="7" t="s">
        <v>10</v>
      </c>
      <c r="C54" s="11">
        <v>295</v>
      </c>
      <c r="D54" s="11">
        <v>473</v>
      </c>
      <c r="E54" s="7">
        <f t="shared" ref="E54:E71" si="6">D54-C54</f>
        <v>178</v>
      </c>
      <c r="F54" s="3"/>
      <c r="G54" s="3"/>
    </row>
    <row r="55" spans="1:7" x14ac:dyDescent="0.3">
      <c r="A55" s="22"/>
      <c r="B55" s="7" t="s">
        <v>12</v>
      </c>
      <c r="C55" s="11">
        <v>474</v>
      </c>
      <c r="D55" s="11">
        <v>715</v>
      </c>
      <c r="E55" s="7">
        <f t="shared" si="6"/>
        <v>241</v>
      </c>
      <c r="F55" s="7" t="s">
        <v>25</v>
      </c>
      <c r="G55" s="7">
        <f>C56-D55</f>
        <v>241</v>
      </c>
    </row>
    <row r="56" spans="1:7" x14ac:dyDescent="0.3">
      <c r="A56" s="22"/>
      <c r="B56" s="7" t="s">
        <v>14</v>
      </c>
      <c r="C56" s="11">
        <v>956</v>
      </c>
      <c r="D56" s="11">
        <v>1070</v>
      </c>
      <c r="E56" s="7">
        <f t="shared" si="6"/>
        <v>114</v>
      </c>
      <c r="F56" s="7" t="s">
        <v>26</v>
      </c>
      <c r="G56" s="7">
        <f t="shared" ref="G56:G69" si="7">C57-D56</f>
        <v>88</v>
      </c>
    </row>
    <row r="57" spans="1:7" x14ac:dyDescent="0.3">
      <c r="A57" s="22"/>
      <c r="B57" s="7" t="s">
        <v>16</v>
      </c>
      <c r="C57" s="11">
        <v>1158</v>
      </c>
      <c r="D57" s="11">
        <v>1419</v>
      </c>
      <c r="E57" s="7">
        <f t="shared" si="6"/>
        <v>261</v>
      </c>
      <c r="F57" s="7" t="s">
        <v>49</v>
      </c>
      <c r="G57" s="7">
        <f t="shared" si="7"/>
        <v>87</v>
      </c>
    </row>
    <row r="58" spans="1:7" x14ac:dyDescent="0.3">
      <c r="A58" s="22"/>
      <c r="B58" s="7" t="s">
        <v>18</v>
      </c>
      <c r="C58" s="11">
        <v>1506</v>
      </c>
      <c r="D58" s="11">
        <v>2098</v>
      </c>
      <c r="E58" s="7">
        <f t="shared" si="6"/>
        <v>592</v>
      </c>
      <c r="F58" s="7" t="s">
        <v>50</v>
      </c>
      <c r="G58" s="7">
        <f t="shared" si="7"/>
        <v>106</v>
      </c>
    </row>
    <row r="59" spans="1:7" x14ac:dyDescent="0.3">
      <c r="A59" s="22"/>
      <c r="B59" s="7" t="s">
        <v>35</v>
      </c>
      <c r="C59" s="11">
        <v>2204</v>
      </c>
      <c r="D59" s="11">
        <v>3805</v>
      </c>
      <c r="E59" s="7">
        <f t="shared" si="6"/>
        <v>1601</v>
      </c>
      <c r="F59" s="7" t="s">
        <v>51</v>
      </c>
      <c r="G59" s="7">
        <f t="shared" si="7"/>
        <v>123</v>
      </c>
    </row>
    <row r="60" spans="1:7" x14ac:dyDescent="0.3">
      <c r="A60" s="22"/>
      <c r="B60" s="7" t="s">
        <v>36</v>
      </c>
      <c r="C60" s="11">
        <v>3928</v>
      </c>
      <c r="D60" s="11">
        <v>4224</v>
      </c>
      <c r="E60" s="7">
        <f t="shared" si="6"/>
        <v>296</v>
      </c>
      <c r="F60" s="7" t="s">
        <v>52</v>
      </c>
      <c r="G60" s="7">
        <f t="shared" si="7"/>
        <v>95</v>
      </c>
    </row>
    <row r="61" spans="1:7" x14ac:dyDescent="0.3">
      <c r="A61" s="22"/>
      <c r="B61" s="7" t="s">
        <v>37</v>
      </c>
      <c r="C61" s="11">
        <v>4319</v>
      </c>
      <c r="D61" s="11">
        <v>4597</v>
      </c>
      <c r="E61" s="7">
        <f t="shared" si="6"/>
        <v>278</v>
      </c>
      <c r="F61" s="7" t="s">
        <v>53</v>
      </c>
      <c r="G61" s="7">
        <f t="shared" si="7"/>
        <v>161</v>
      </c>
    </row>
    <row r="62" spans="1:7" x14ac:dyDescent="0.3">
      <c r="A62" s="22"/>
      <c r="B62" s="7" t="s">
        <v>38</v>
      </c>
      <c r="C62" s="11">
        <v>4758</v>
      </c>
      <c r="D62" s="11">
        <v>4886</v>
      </c>
      <c r="E62" s="7">
        <f t="shared" si="6"/>
        <v>128</v>
      </c>
      <c r="F62" s="7" t="s">
        <v>54</v>
      </c>
      <c r="G62" s="7">
        <f t="shared" si="7"/>
        <v>113</v>
      </c>
    </row>
    <row r="63" spans="1:7" x14ac:dyDescent="0.3">
      <c r="A63" s="22"/>
      <c r="B63" s="7" t="s">
        <v>39</v>
      </c>
      <c r="C63" s="11">
        <v>4999</v>
      </c>
      <c r="D63" s="11">
        <v>5199</v>
      </c>
      <c r="E63" s="7">
        <f t="shared" si="6"/>
        <v>200</v>
      </c>
      <c r="F63" s="7" t="s">
        <v>55</v>
      </c>
      <c r="G63" s="7">
        <f t="shared" si="7"/>
        <v>88</v>
      </c>
    </row>
    <row r="64" spans="1:7" x14ac:dyDescent="0.3">
      <c r="A64" s="22"/>
      <c r="B64" s="7" t="s">
        <v>40</v>
      </c>
      <c r="C64" s="11">
        <v>5287</v>
      </c>
      <c r="D64" s="11">
        <v>5429</v>
      </c>
      <c r="E64" s="7">
        <f t="shared" si="6"/>
        <v>142</v>
      </c>
      <c r="F64" s="7" t="s">
        <v>56</v>
      </c>
      <c r="G64" s="7">
        <f t="shared" si="7"/>
        <v>89</v>
      </c>
    </row>
    <row r="65" spans="1:7" x14ac:dyDescent="0.3">
      <c r="A65" s="22"/>
      <c r="B65" s="7" t="s">
        <v>41</v>
      </c>
      <c r="C65" s="11">
        <v>5518</v>
      </c>
      <c r="D65" s="11">
        <v>5830</v>
      </c>
      <c r="E65" s="7">
        <f t="shared" si="6"/>
        <v>312</v>
      </c>
      <c r="F65" s="7" t="s">
        <v>57</v>
      </c>
      <c r="G65" s="7">
        <f t="shared" si="7"/>
        <v>115</v>
      </c>
    </row>
    <row r="66" spans="1:7" x14ac:dyDescent="0.3">
      <c r="A66" s="22"/>
      <c r="B66" s="7" t="s">
        <v>42</v>
      </c>
      <c r="C66" s="11">
        <v>5945</v>
      </c>
      <c r="D66" s="11">
        <v>6084</v>
      </c>
      <c r="E66" s="7">
        <f t="shared" si="6"/>
        <v>139</v>
      </c>
      <c r="F66" s="7" t="s">
        <v>58</v>
      </c>
      <c r="G66" s="7">
        <f t="shared" si="7"/>
        <v>159</v>
      </c>
    </row>
    <row r="67" spans="1:7" x14ac:dyDescent="0.3">
      <c r="A67" s="22"/>
      <c r="B67" s="7" t="s">
        <v>43</v>
      </c>
      <c r="C67" s="11">
        <v>6243</v>
      </c>
      <c r="D67" s="11">
        <v>6321</v>
      </c>
      <c r="E67" s="7">
        <f t="shared" si="6"/>
        <v>78</v>
      </c>
      <c r="F67" s="7" t="s">
        <v>59</v>
      </c>
      <c r="G67" s="7">
        <f t="shared" si="7"/>
        <v>114</v>
      </c>
    </row>
    <row r="68" spans="1:7" x14ac:dyDescent="0.3">
      <c r="A68" s="22"/>
      <c r="B68" s="7" t="s">
        <v>44</v>
      </c>
      <c r="C68" s="11">
        <v>6435</v>
      </c>
      <c r="D68" s="11">
        <v>6827</v>
      </c>
      <c r="E68" s="7">
        <f t="shared" si="6"/>
        <v>392</v>
      </c>
      <c r="F68" s="7" t="s">
        <v>60</v>
      </c>
      <c r="G68" s="7">
        <f t="shared" si="7"/>
        <v>184</v>
      </c>
    </row>
    <row r="69" spans="1:7" x14ac:dyDescent="0.3">
      <c r="A69" s="22"/>
      <c r="B69" s="7" t="s">
        <v>45</v>
      </c>
      <c r="C69" s="11">
        <v>7011</v>
      </c>
      <c r="D69" s="11">
        <v>7228</v>
      </c>
      <c r="E69" s="7">
        <f t="shared" si="6"/>
        <v>217</v>
      </c>
      <c r="F69" s="7" t="s">
        <v>61</v>
      </c>
      <c r="G69" s="7">
        <f t="shared" si="7"/>
        <v>222</v>
      </c>
    </row>
    <row r="70" spans="1:7" x14ac:dyDescent="0.3">
      <c r="A70" s="22"/>
      <c r="B70" s="7" t="s">
        <v>46</v>
      </c>
      <c r="C70" s="11">
        <v>7450</v>
      </c>
      <c r="D70" s="11">
        <v>7564</v>
      </c>
      <c r="E70" s="7">
        <f t="shared" si="6"/>
        <v>114</v>
      </c>
      <c r="F70" s="7"/>
      <c r="G70" s="7"/>
    </row>
    <row r="71" spans="1:7" x14ac:dyDescent="0.3">
      <c r="A71" s="23"/>
      <c r="B71" s="8" t="s">
        <v>20</v>
      </c>
      <c r="C71" s="13">
        <v>7565</v>
      </c>
      <c r="D71" s="13">
        <v>8148</v>
      </c>
      <c r="E71" s="8">
        <f t="shared" si="6"/>
        <v>583</v>
      </c>
      <c r="F71" s="13"/>
      <c r="G71" s="14"/>
    </row>
    <row r="72" spans="1:7" x14ac:dyDescent="0.3">
      <c r="A72" s="10"/>
      <c r="B72" s="10"/>
      <c r="C72" s="10"/>
      <c r="D72" s="10"/>
    </row>
    <row r="73" spans="1:7" x14ac:dyDescent="0.3">
      <c r="A73" s="21" t="s">
        <v>31</v>
      </c>
      <c r="B73" s="6" t="s">
        <v>10</v>
      </c>
      <c r="C73" s="12">
        <v>91</v>
      </c>
      <c r="D73" s="12">
        <v>270</v>
      </c>
      <c r="E73" s="6">
        <f>D73-C73</f>
        <v>179</v>
      </c>
      <c r="F73" s="12"/>
      <c r="G73" s="2"/>
    </row>
    <row r="74" spans="1:7" x14ac:dyDescent="0.3">
      <c r="A74" s="22"/>
      <c r="B74" s="7" t="s">
        <v>10</v>
      </c>
      <c r="C74" s="11">
        <v>501</v>
      </c>
      <c r="D74" s="11">
        <v>637</v>
      </c>
      <c r="E74" s="7">
        <f t="shared" ref="E74:E93" si="8">D74-C74</f>
        <v>136</v>
      </c>
      <c r="F74" s="11"/>
      <c r="G74" s="3"/>
    </row>
    <row r="75" spans="1:7" x14ac:dyDescent="0.3">
      <c r="A75" s="22"/>
      <c r="B75" s="7" t="s">
        <v>12</v>
      </c>
      <c r="C75" s="11">
        <v>638</v>
      </c>
      <c r="D75" s="11">
        <v>831</v>
      </c>
      <c r="E75" s="7">
        <f t="shared" si="8"/>
        <v>193</v>
      </c>
      <c r="F75" s="7" t="s">
        <v>25</v>
      </c>
      <c r="G75" s="7">
        <f>C76-D75</f>
        <v>161</v>
      </c>
    </row>
    <row r="76" spans="1:7" x14ac:dyDescent="0.3">
      <c r="A76" s="22"/>
      <c r="B76" s="7" t="s">
        <v>14</v>
      </c>
      <c r="C76" s="11">
        <v>992</v>
      </c>
      <c r="D76" s="11">
        <v>1106</v>
      </c>
      <c r="E76" s="7">
        <f t="shared" si="8"/>
        <v>114</v>
      </c>
      <c r="F76" s="7" t="s">
        <v>26</v>
      </c>
      <c r="G76" s="7">
        <f t="shared" ref="G76:G89" si="9">C77-D76</f>
        <v>138</v>
      </c>
    </row>
    <row r="77" spans="1:7" x14ac:dyDescent="0.3">
      <c r="A77" s="22"/>
      <c r="B77" s="7" t="s">
        <v>16</v>
      </c>
      <c r="C77" s="11">
        <v>1244</v>
      </c>
      <c r="D77" s="11">
        <v>1505</v>
      </c>
      <c r="E77" s="7">
        <f t="shared" si="8"/>
        <v>261</v>
      </c>
      <c r="F77" s="7" t="s">
        <v>49</v>
      </c>
      <c r="G77" s="7">
        <f t="shared" si="9"/>
        <v>85</v>
      </c>
    </row>
    <row r="78" spans="1:7" x14ac:dyDescent="0.3">
      <c r="A78" s="22"/>
      <c r="B78" s="7" t="s">
        <v>18</v>
      </c>
      <c r="C78" s="11">
        <v>1590</v>
      </c>
      <c r="D78" s="11">
        <v>2063</v>
      </c>
      <c r="E78" s="7">
        <f t="shared" si="8"/>
        <v>473</v>
      </c>
      <c r="F78" s="7" t="s">
        <v>50</v>
      </c>
      <c r="G78" s="7">
        <f t="shared" si="9"/>
        <v>103</v>
      </c>
    </row>
    <row r="79" spans="1:7" x14ac:dyDescent="0.3">
      <c r="A79" s="22"/>
      <c r="B79" s="7" t="s">
        <v>35</v>
      </c>
      <c r="C79" s="11">
        <v>2166</v>
      </c>
      <c r="D79" s="11">
        <v>2308</v>
      </c>
      <c r="E79" s="7">
        <f t="shared" si="8"/>
        <v>142</v>
      </c>
      <c r="F79" s="7" t="s">
        <v>51</v>
      </c>
      <c r="G79" s="7">
        <f t="shared" si="9"/>
        <v>103</v>
      </c>
    </row>
    <row r="80" spans="1:7" x14ac:dyDescent="0.3">
      <c r="A80" s="22"/>
      <c r="B80" s="7" t="s">
        <v>36</v>
      </c>
      <c r="C80" s="11">
        <v>2411</v>
      </c>
      <c r="D80" s="11">
        <v>4009</v>
      </c>
      <c r="E80" s="7">
        <f t="shared" si="8"/>
        <v>1598</v>
      </c>
      <c r="F80" s="7" t="s">
        <v>52</v>
      </c>
      <c r="G80" s="7">
        <f t="shared" si="9"/>
        <v>218</v>
      </c>
    </row>
    <row r="81" spans="1:7" x14ac:dyDescent="0.3">
      <c r="A81" s="22"/>
      <c r="B81" s="7" t="s">
        <v>37</v>
      </c>
      <c r="C81" s="11">
        <v>4227</v>
      </c>
      <c r="D81" s="11">
        <v>4523</v>
      </c>
      <c r="E81" s="7">
        <f t="shared" si="8"/>
        <v>296</v>
      </c>
      <c r="F81" s="7" t="s">
        <v>53</v>
      </c>
      <c r="G81" s="7">
        <f t="shared" si="9"/>
        <v>104</v>
      </c>
    </row>
    <row r="82" spans="1:7" x14ac:dyDescent="0.3">
      <c r="A82" s="22"/>
      <c r="B82" s="7" t="s">
        <v>38</v>
      </c>
      <c r="C82" s="11">
        <v>4627</v>
      </c>
      <c r="D82" s="11">
        <v>4905</v>
      </c>
      <c r="E82" s="7">
        <f t="shared" si="8"/>
        <v>278</v>
      </c>
      <c r="F82" s="7" t="s">
        <v>54</v>
      </c>
      <c r="G82" s="7">
        <f t="shared" si="9"/>
        <v>161</v>
      </c>
    </row>
    <row r="83" spans="1:7" x14ac:dyDescent="0.3">
      <c r="A83" s="22"/>
      <c r="B83" s="7" t="s">
        <v>39</v>
      </c>
      <c r="C83" s="11">
        <v>5066</v>
      </c>
      <c r="D83" s="11">
        <v>5194</v>
      </c>
      <c r="E83" s="7">
        <f t="shared" si="8"/>
        <v>128</v>
      </c>
      <c r="F83" s="7" t="s">
        <v>55</v>
      </c>
      <c r="G83" s="7">
        <f t="shared" si="9"/>
        <v>117</v>
      </c>
    </row>
    <row r="84" spans="1:7" x14ac:dyDescent="0.3">
      <c r="A84" s="22"/>
      <c r="B84" s="7" t="s">
        <v>40</v>
      </c>
      <c r="C84" s="11">
        <v>5311</v>
      </c>
      <c r="D84" s="11">
        <v>5511</v>
      </c>
      <c r="E84" s="7">
        <f t="shared" si="8"/>
        <v>200</v>
      </c>
      <c r="F84" s="7" t="s">
        <v>56</v>
      </c>
      <c r="G84" s="7">
        <f t="shared" si="9"/>
        <v>105</v>
      </c>
    </row>
    <row r="85" spans="1:7" x14ac:dyDescent="0.3">
      <c r="A85" s="22"/>
      <c r="B85" s="7" t="s">
        <v>41</v>
      </c>
      <c r="C85" s="11">
        <v>5616</v>
      </c>
      <c r="D85" s="11">
        <v>5758</v>
      </c>
      <c r="E85" s="7">
        <f t="shared" si="8"/>
        <v>142</v>
      </c>
      <c r="F85" s="7" t="s">
        <v>57</v>
      </c>
      <c r="G85" s="7">
        <f t="shared" si="9"/>
        <v>93</v>
      </c>
    </row>
    <row r="86" spans="1:7" x14ac:dyDescent="0.3">
      <c r="A86" s="22"/>
      <c r="B86" s="7" t="s">
        <v>42</v>
      </c>
      <c r="C86" s="11">
        <v>5851</v>
      </c>
      <c r="D86" s="11">
        <v>6163</v>
      </c>
      <c r="E86" s="7">
        <f t="shared" si="8"/>
        <v>312</v>
      </c>
      <c r="F86" s="7" t="s">
        <v>58</v>
      </c>
      <c r="G86" s="7">
        <f t="shared" si="9"/>
        <v>106</v>
      </c>
    </row>
    <row r="87" spans="1:7" x14ac:dyDescent="0.3">
      <c r="A87" s="22"/>
      <c r="B87" s="7" t="s">
        <v>43</v>
      </c>
      <c r="C87" s="11">
        <v>6269</v>
      </c>
      <c r="D87" s="11">
        <v>6408</v>
      </c>
      <c r="E87" s="7">
        <f t="shared" si="8"/>
        <v>139</v>
      </c>
      <c r="F87" s="7" t="s">
        <v>59</v>
      </c>
      <c r="G87" s="7">
        <f t="shared" si="9"/>
        <v>169</v>
      </c>
    </row>
    <row r="88" spans="1:7" x14ac:dyDescent="0.3">
      <c r="A88" s="22"/>
      <c r="B88" s="7" t="s">
        <v>44</v>
      </c>
      <c r="C88" s="11">
        <v>6577</v>
      </c>
      <c r="D88" s="11">
        <v>6655</v>
      </c>
      <c r="E88" s="7">
        <f t="shared" si="8"/>
        <v>78</v>
      </c>
      <c r="F88" s="7" t="s">
        <v>60</v>
      </c>
      <c r="G88" s="7">
        <f t="shared" si="9"/>
        <v>87</v>
      </c>
    </row>
    <row r="89" spans="1:7" x14ac:dyDescent="0.3">
      <c r="A89" s="22"/>
      <c r="B89" s="7" t="s">
        <v>45</v>
      </c>
      <c r="C89" s="11">
        <v>6742</v>
      </c>
      <c r="D89" s="11">
        <v>7134</v>
      </c>
      <c r="E89" s="7">
        <f t="shared" si="8"/>
        <v>392</v>
      </c>
      <c r="F89" s="7" t="s">
        <v>61</v>
      </c>
      <c r="G89" s="7">
        <f t="shared" si="9"/>
        <v>111</v>
      </c>
    </row>
    <row r="90" spans="1:7" x14ac:dyDescent="0.3">
      <c r="A90" s="22"/>
      <c r="B90" s="7" t="s">
        <v>46</v>
      </c>
      <c r="C90" s="11">
        <v>7245</v>
      </c>
      <c r="D90" s="11">
        <v>7462</v>
      </c>
      <c r="E90" s="7">
        <f t="shared" si="8"/>
        <v>217</v>
      </c>
      <c r="F90" s="7" t="s">
        <v>62</v>
      </c>
      <c r="G90" s="7">
        <f t="shared" ref="G90:G91" si="10">C91-D90</f>
        <v>113</v>
      </c>
    </row>
    <row r="91" spans="1:7" x14ac:dyDescent="0.3">
      <c r="A91" s="22"/>
      <c r="B91" s="7" t="s">
        <v>47</v>
      </c>
      <c r="C91" s="11">
        <v>7575</v>
      </c>
      <c r="D91" s="11">
        <v>7684</v>
      </c>
      <c r="E91" s="7">
        <f t="shared" si="8"/>
        <v>109</v>
      </c>
      <c r="F91" s="7" t="s">
        <v>63</v>
      </c>
      <c r="G91" s="7">
        <f t="shared" si="10"/>
        <v>163</v>
      </c>
    </row>
    <row r="92" spans="1:7" x14ac:dyDescent="0.3">
      <c r="A92" s="22"/>
      <c r="B92" s="7" t="s">
        <v>48</v>
      </c>
      <c r="C92" s="11">
        <v>7847</v>
      </c>
      <c r="D92" s="11">
        <v>7983</v>
      </c>
      <c r="E92" s="7">
        <f>D92-C92</f>
        <v>136</v>
      </c>
      <c r="F92" s="11"/>
      <c r="G92" s="3"/>
    </row>
    <row r="93" spans="1:7" x14ac:dyDescent="0.3">
      <c r="A93" s="23"/>
      <c r="B93" s="8" t="s">
        <v>20</v>
      </c>
      <c r="C93" s="13">
        <v>7984</v>
      </c>
      <c r="D93" s="13">
        <v>8272</v>
      </c>
      <c r="E93" s="8">
        <f t="shared" si="8"/>
        <v>288</v>
      </c>
      <c r="F93" s="13"/>
      <c r="G93" s="14"/>
    </row>
    <row r="94" spans="1:7" x14ac:dyDescent="0.3">
      <c r="A94" s="10"/>
      <c r="B94" s="10"/>
      <c r="C94" s="10"/>
      <c r="D94" s="10"/>
    </row>
    <row r="95" spans="1:7" x14ac:dyDescent="0.3">
      <c r="A95" s="15" t="s">
        <v>32</v>
      </c>
      <c r="B95" s="6" t="s">
        <v>10</v>
      </c>
      <c r="C95" s="12">
        <v>1</v>
      </c>
      <c r="D95" s="12">
        <v>128</v>
      </c>
      <c r="E95" s="6">
        <f t="shared" ref="E95:E113" si="11">D95-C95</f>
        <v>127</v>
      </c>
      <c r="F95" s="12"/>
      <c r="G95" s="2"/>
    </row>
    <row r="96" spans="1:7" x14ac:dyDescent="0.3">
      <c r="A96" s="16"/>
      <c r="B96" s="7" t="s">
        <v>10</v>
      </c>
      <c r="C96" s="11">
        <v>361</v>
      </c>
      <c r="D96" s="11">
        <v>420</v>
      </c>
      <c r="E96" s="7">
        <f t="shared" si="11"/>
        <v>59</v>
      </c>
      <c r="F96" s="11"/>
      <c r="G96" s="3"/>
    </row>
    <row r="97" spans="1:7" x14ac:dyDescent="0.3">
      <c r="A97" s="16"/>
      <c r="B97" s="7" t="s">
        <v>12</v>
      </c>
      <c r="C97" s="11">
        <v>421</v>
      </c>
      <c r="D97" s="11">
        <v>572</v>
      </c>
      <c r="E97" s="7">
        <f t="shared" si="11"/>
        <v>151</v>
      </c>
      <c r="F97" s="7" t="s">
        <v>25</v>
      </c>
      <c r="G97" s="7">
        <f>C98-D97</f>
        <v>402</v>
      </c>
    </row>
    <row r="98" spans="1:7" x14ac:dyDescent="0.3">
      <c r="A98" s="16"/>
      <c r="B98" s="7" t="s">
        <v>14</v>
      </c>
      <c r="C98" s="11">
        <v>974</v>
      </c>
      <c r="D98" s="11">
        <v>1088</v>
      </c>
      <c r="E98" s="7">
        <f t="shared" si="11"/>
        <v>114</v>
      </c>
      <c r="F98" s="7" t="s">
        <v>26</v>
      </c>
      <c r="G98" s="7">
        <f t="shared" ref="G98:G111" si="12">C99-D98</f>
        <v>127</v>
      </c>
    </row>
    <row r="99" spans="1:7" x14ac:dyDescent="0.3">
      <c r="A99" s="16"/>
      <c r="B99" s="7" t="s">
        <v>16</v>
      </c>
      <c r="C99" s="11">
        <v>1215</v>
      </c>
      <c r="D99" s="11">
        <v>1467</v>
      </c>
      <c r="E99" s="7">
        <f t="shared" si="11"/>
        <v>252</v>
      </c>
      <c r="F99" s="7" t="s">
        <v>49</v>
      </c>
      <c r="G99" s="7">
        <f t="shared" si="12"/>
        <v>92</v>
      </c>
    </row>
    <row r="100" spans="1:7" x14ac:dyDescent="0.3">
      <c r="A100" s="16"/>
      <c r="B100" s="7" t="s">
        <v>18</v>
      </c>
      <c r="C100" s="11">
        <v>1559</v>
      </c>
      <c r="D100" s="11">
        <v>2002</v>
      </c>
      <c r="E100" s="7">
        <f t="shared" si="11"/>
        <v>443</v>
      </c>
      <c r="F100" s="7" t="s">
        <v>50</v>
      </c>
      <c r="G100" s="7">
        <f t="shared" si="12"/>
        <v>142</v>
      </c>
    </row>
    <row r="101" spans="1:7" x14ac:dyDescent="0.3">
      <c r="A101" s="16"/>
      <c r="B101" s="7" t="s">
        <v>35</v>
      </c>
      <c r="C101" s="11">
        <v>2144</v>
      </c>
      <c r="D101" s="11">
        <v>3909</v>
      </c>
      <c r="E101" s="7">
        <f t="shared" si="11"/>
        <v>1765</v>
      </c>
      <c r="F101" s="7" t="s">
        <v>51</v>
      </c>
      <c r="G101" s="7">
        <f t="shared" si="12"/>
        <v>237</v>
      </c>
    </row>
    <row r="102" spans="1:7" x14ac:dyDescent="0.3">
      <c r="A102" s="16"/>
      <c r="B102" s="7" t="s">
        <v>36</v>
      </c>
      <c r="C102" s="11">
        <v>4146</v>
      </c>
      <c r="D102" s="11">
        <v>4442</v>
      </c>
      <c r="E102" s="7">
        <f t="shared" si="11"/>
        <v>296</v>
      </c>
      <c r="F102" s="7" t="s">
        <v>52</v>
      </c>
      <c r="G102" s="7">
        <f t="shared" si="12"/>
        <v>97</v>
      </c>
    </row>
    <row r="103" spans="1:7" x14ac:dyDescent="0.3">
      <c r="A103" s="16"/>
      <c r="B103" s="7" t="s">
        <v>37</v>
      </c>
      <c r="C103" s="11">
        <v>4539</v>
      </c>
      <c r="D103" s="11">
        <v>4814</v>
      </c>
      <c r="E103" s="7">
        <f t="shared" si="11"/>
        <v>275</v>
      </c>
      <c r="F103" s="7" t="s">
        <v>53</v>
      </c>
      <c r="G103" s="7">
        <f t="shared" si="12"/>
        <v>296</v>
      </c>
    </row>
    <row r="104" spans="1:7" x14ac:dyDescent="0.3">
      <c r="A104" s="16"/>
      <c r="B104" s="7" t="s">
        <v>38</v>
      </c>
      <c r="C104" s="11">
        <v>5110</v>
      </c>
      <c r="D104" s="11">
        <v>5238</v>
      </c>
      <c r="E104" s="7">
        <f t="shared" si="11"/>
        <v>128</v>
      </c>
      <c r="F104" s="7" t="s">
        <v>54</v>
      </c>
      <c r="G104" s="7">
        <f t="shared" si="12"/>
        <v>116</v>
      </c>
    </row>
    <row r="105" spans="1:7" x14ac:dyDescent="0.3">
      <c r="A105" s="16"/>
      <c r="B105" s="7" t="s">
        <v>39</v>
      </c>
      <c r="C105" s="11">
        <v>5354</v>
      </c>
      <c r="D105" s="11">
        <v>5554</v>
      </c>
      <c r="E105" s="7">
        <f t="shared" si="11"/>
        <v>200</v>
      </c>
      <c r="F105" s="7" t="s">
        <v>55</v>
      </c>
      <c r="G105" s="7">
        <f t="shared" si="12"/>
        <v>89</v>
      </c>
    </row>
    <row r="106" spans="1:7" x14ac:dyDescent="0.3">
      <c r="A106" s="16"/>
      <c r="B106" s="7" t="s">
        <v>40</v>
      </c>
      <c r="C106" s="11">
        <v>5643</v>
      </c>
      <c r="D106" s="11">
        <v>5785</v>
      </c>
      <c r="E106" s="7">
        <f t="shared" si="11"/>
        <v>142</v>
      </c>
      <c r="F106" s="7" t="s">
        <v>56</v>
      </c>
      <c r="G106" s="7">
        <f t="shared" si="12"/>
        <v>92</v>
      </c>
    </row>
    <row r="107" spans="1:7" x14ac:dyDescent="0.3">
      <c r="A107" s="16"/>
      <c r="B107" s="7" t="s">
        <v>41</v>
      </c>
      <c r="C107" s="11">
        <v>5877</v>
      </c>
      <c r="D107" s="11">
        <v>6189</v>
      </c>
      <c r="E107" s="7">
        <f t="shared" si="11"/>
        <v>312</v>
      </c>
      <c r="F107" s="7" t="s">
        <v>57</v>
      </c>
      <c r="G107" s="7">
        <f t="shared" si="12"/>
        <v>132</v>
      </c>
    </row>
    <row r="108" spans="1:7" x14ac:dyDescent="0.3">
      <c r="A108" s="16"/>
      <c r="B108" s="7" t="s">
        <v>42</v>
      </c>
      <c r="C108" s="11">
        <v>6321</v>
      </c>
      <c r="D108" s="11">
        <v>6460</v>
      </c>
      <c r="E108" s="7">
        <f t="shared" si="11"/>
        <v>139</v>
      </c>
      <c r="F108" s="7" t="s">
        <v>58</v>
      </c>
      <c r="G108" s="7">
        <f t="shared" si="12"/>
        <v>326</v>
      </c>
    </row>
    <row r="109" spans="1:7" x14ac:dyDescent="0.3">
      <c r="A109" s="16"/>
      <c r="B109" s="7" t="s">
        <v>43</v>
      </c>
      <c r="C109" s="11">
        <v>6786</v>
      </c>
      <c r="D109" s="11">
        <v>6864</v>
      </c>
      <c r="E109" s="7">
        <f t="shared" si="11"/>
        <v>78</v>
      </c>
      <c r="F109" s="7" t="s">
        <v>59</v>
      </c>
      <c r="G109" s="7">
        <f t="shared" si="12"/>
        <v>87</v>
      </c>
    </row>
    <row r="110" spans="1:7" x14ac:dyDescent="0.3">
      <c r="A110" s="16"/>
      <c r="B110" s="7" t="s">
        <v>44</v>
      </c>
      <c r="C110" s="11">
        <v>6951</v>
      </c>
      <c r="D110" s="11">
        <v>7337</v>
      </c>
      <c r="E110" s="7">
        <f t="shared" si="11"/>
        <v>386</v>
      </c>
      <c r="F110" s="7" t="s">
        <v>60</v>
      </c>
      <c r="G110" s="7">
        <f t="shared" si="12"/>
        <v>239</v>
      </c>
    </row>
    <row r="111" spans="1:7" x14ac:dyDescent="0.3">
      <c r="A111" s="16"/>
      <c r="B111" s="7" t="s">
        <v>45</v>
      </c>
      <c r="C111" s="11">
        <v>7576</v>
      </c>
      <c r="D111" s="11">
        <v>7775</v>
      </c>
      <c r="E111" s="7">
        <f t="shared" si="11"/>
        <v>199</v>
      </c>
      <c r="F111" s="7" t="s">
        <v>61</v>
      </c>
      <c r="G111" s="7">
        <f t="shared" si="12"/>
        <v>105</v>
      </c>
    </row>
    <row r="112" spans="1:7" x14ac:dyDescent="0.3">
      <c r="A112" s="16"/>
      <c r="B112" s="7" t="s">
        <v>46</v>
      </c>
      <c r="C112" s="11">
        <v>7880</v>
      </c>
      <c r="D112" s="11">
        <v>7997</v>
      </c>
      <c r="E112" s="7">
        <f t="shared" si="11"/>
        <v>117</v>
      </c>
      <c r="F112" s="11"/>
      <c r="G112" s="3"/>
    </row>
    <row r="113" spans="1:7" x14ac:dyDescent="0.3">
      <c r="A113" s="17"/>
      <c r="B113" s="8" t="s">
        <v>20</v>
      </c>
      <c r="C113" s="13">
        <v>7998</v>
      </c>
      <c r="D113" s="13">
        <v>8397</v>
      </c>
      <c r="E113" s="8">
        <f t="shared" si="11"/>
        <v>399</v>
      </c>
      <c r="F113" s="13"/>
      <c r="G113" s="14"/>
    </row>
    <row r="114" spans="1:7" x14ac:dyDescent="0.3">
      <c r="A114" s="10"/>
      <c r="B114" s="10"/>
      <c r="C114" s="10"/>
      <c r="D114" s="10"/>
    </row>
    <row r="115" spans="1:7" x14ac:dyDescent="0.3">
      <c r="A115" s="15" t="s">
        <v>33</v>
      </c>
      <c r="B115" s="6" t="s">
        <v>10</v>
      </c>
      <c r="C115" s="12">
        <v>1</v>
      </c>
      <c r="D115" s="12">
        <v>253</v>
      </c>
      <c r="E115" s="6">
        <f t="shared" ref="E115:E133" si="13">D115-C115</f>
        <v>252</v>
      </c>
      <c r="F115" s="12"/>
      <c r="G115" s="2"/>
    </row>
    <row r="116" spans="1:7" x14ac:dyDescent="0.3">
      <c r="A116" s="16"/>
      <c r="B116" s="7" t="s">
        <v>10</v>
      </c>
      <c r="C116" s="11">
        <v>679</v>
      </c>
      <c r="D116" s="11">
        <v>753</v>
      </c>
      <c r="E116" s="7">
        <f t="shared" si="13"/>
        <v>74</v>
      </c>
      <c r="F116" s="11"/>
      <c r="G116" s="3"/>
    </row>
    <row r="117" spans="1:7" x14ac:dyDescent="0.3">
      <c r="A117" s="16"/>
      <c r="B117" s="7" t="s">
        <v>12</v>
      </c>
      <c r="C117" s="11">
        <v>754</v>
      </c>
      <c r="D117" s="11">
        <v>950</v>
      </c>
      <c r="E117" s="7">
        <f t="shared" si="13"/>
        <v>196</v>
      </c>
      <c r="F117" s="7" t="s">
        <v>25</v>
      </c>
      <c r="G117" s="7">
        <f>C118-D117</f>
        <v>676</v>
      </c>
    </row>
    <row r="118" spans="1:7" x14ac:dyDescent="0.3">
      <c r="A118" s="16"/>
      <c r="B118" s="7" t="s">
        <v>14</v>
      </c>
      <c r="C118" s="11">
        <v>1626</v>
      </c>
      <c r="D118" s="11">
        <v>1740</v>
      </c>
      <c r="E118" s="7">
        <f t="shared" si="13"/>
        <v>114</v>
      </c>
      <c r="F118" s="7" t="s">
        <v>26</v>
      </c>
      <c r="G118" s="7">
        <f t="shared" ref="G118:G131" si="14">C119-D118</f>
        <v>187</v>
      </c>
    </row>
    <row r="119" spans="1:7" x14ac:dyDescent="0.3">
      <c r="A119" s="16"/>
      <c r="B119" s="7" t="s">
        <v>16</v>
      </c>
      <c r="C119" s="11">
        <v>1927</v>
      </c>
      <c r="D119" s="11">
        <v>2224</v>
      </c>
      <c r="E119" s="7">
        <f t="shared" si="13"/>
        <v>297</v>
      </c>
      <c r="F119" s="7" t="s">
        <v>49</v>
      </c>
      <c r="G119" s="7">
        <f t="shared" si="14"/>
        <v>81</v>
      </c>
    </row>
    <row r="120" spans="1:7" x14ac:dyDescent="0.3">
      <c r="A120" s="16"/>
      <c r="B120" s="7" t="s">
        <v>18</v>
      </c>
      <c r="C120" s="11">
        <v>2305</v>
      </c>
      <c r="D120" s="11">
        <v>2793</v>
      </c>
      <c r="E120" s="7">
        <f t="shared" si="13"/>
        <v>488</v>
      </c>
      <c r="F120" s="7" t="s">
        <v>50</v>
      </c>
      <c r="G120" s="7">
        <f t="shared" si="14"/>
        <v>211</v>
      </c>
    </row>
    <row r="121" spans="1:7" x14ac:dyDescent="0.3">
      <c r="A121" s="16"/>
      <c r="B121" s="7" t="s">
        <v>35</v>
      </c>
      <c r="C121" s="11">
        <v>3004</v>
      </c>
      <c r="D121" s="11">
        <v>4778</v>
      </c>
      <c r="E121" s="7">
        <f t="shared" si="13"/>
        <v>1774</v>
      </c>
      <c r="F121" s="7" t="s">
        <v>51</v>
      </c>
      <c r="G121" s="7">
        <f t="shared" si="14"/>
        <v>1418</v>
      </c>
    </row>
    <row r="122" spans="1:7" x14ac:dyDescent="0.3">
      <c r="A122" s="16"/>
      <c r="B122" s="7" t="s">
        <v>36</v>
      </c>
      <c r="C122" s="11">
        <v>6196</v>
      </c>
      <c r="D122" s="11">
        <v>6492</v>
      </c>
      <c r="E122" s="7">
        <f t="shared" si="13"/>
        <v>296</v>
      </c>
      <c r="F122" s="7" t="s">
        <v>52</v>
      </c>
      <c r="G122" s="7">
        <f t="shared" si="14"/>
        <v>84</v>
      </c>
    </row>
    <row r="123" spans="1:7" x14ac:dyDescent="0.3">
      <c r="A123" s="16"/>
      <c r="B123" s="7" t="s">
        <v>37</v>
      </c>
      <c r="C123" s="11">
        <v>6576</v>
      </c>
      <c r="D123" s="11">
        <v>6854</v>
      </c>
      <c r="E123" s="7">
        <f t="shared" si="13"/>
        <v>278</v>
      </c>
      <c r="F123" s="7" t="s">
        <v>53</v>
      </c>
      <c r="G123" s="7">
        <f t="shared" si="14"/>
        <v>2811</v>
      </c>
    </row>
    <row r="124" spans="1:7" x14ac:dyDescent="0.3">
      <c r="A124" s="16"/>
      <c r="B124" s="7" t="s">
        <v>38</v>
      </c>
      <c r="C124" s="11">
        <v>9665</v>
      </c>
      <c r="D124" s="11">
        <v>9793</v>
      </c>
      <c r="E124" s="7">
        <f t="shared" si="13"/>
        <v>128</v>
      </c>
      <c r="F124" s="7" t="s">
        <v>54</v>
      </c>
      <c r="G124" s="7">
        <f t="shared" si="14"/>
        <v>87</v>
      </c>
    </row>
    <row r="125" spans="1:7" x14ac:dyDescent="0.3">
      <c r="A125" s="16"/>
      <c r="B125" s="7" t="s">
        <v>39</v>
      </c>
      <c r="C125" s="11">
        <v>9880</v>
      </c>
      <c r="D125" s="11">
        <v>10080</v>
      </c>
      <c r="E125" s="7">
        <f t="shared" si="13"/>
        <v>200</v>
      </c>
      <c r="F125" s="7" t="s">
        <v>55</v>
      </c>
      <c r="G125" s="7">
        <f t="shared" si="14"/>
        <v>110</v>
      </c>
    </row>
    <row r="126" spans="1:7" x14ac:dyDescent="0.3">
      <c r="A126" s="16"/>
      <c r="B126" s="7" t="s">
        <v>40</v>
      </c>
      <c r="C126" s="11">
        <v>10190</v>
      </c>
      <c r="D126" s="11">
        <v>10332</v>
      </c>
      <c r="E126" s="7">
        <f t="shared" si="13"/>
        <v>142</v>
      </c>
      <c r="F126" s="7" t="s">
        <v>56</v>
      </c>
      <c r="G126" s="7">
        <f t="shared" si="14"/>
        <v>119</v>
      </c>
    </row>
    <row r="127" spans="1:7" x14ac:dyDescent="0.3">
      <c r="A127" s="16"/>
      <c r="B127" s="7" t="s">
        <v>41</v>
      </c>
      <c r="C127" s="11">
        <v>10451</v>
      </c>
      <c r="D127" s="11">
        <v>10763</v>
      </c>
      <c r="E127" s="7">
        <f t="shared" si="13"/>
        <v>312</v>
      </c>
      <c r="F127" s="7" t="s">
        <v>57</v>
      </c>
      <c r="G127" s="7">
        <f t="shared" si="14"/>
        <v>216</v>
      </c>
    </row>
    <row r="128" spans="1:7" x14ac:dyDescent="0.3">
      <c r="A128" s="16"/>
      <c r="B128" s="7" t="s">
        <v>42</v>
      </c>
      <c r="C128" s="11">
        <v>10979</v>
      </c>
      <c r="D128" s="11">
        <v>11118</v>
      </c>
      <c r="E128" s="7">
        <f t="shared" si="13"/>
        <v>139</v>
      </c>
      <c r="F128" s="7" t="s">
        <v>58</v>
      </c>
      <c r="G128" s="7">
        <f t="shared" si="14"/>
        <v>1783</v>
      </c>
    </row>
    <row r="129" spans="1:7" x14ac:dyDescent="0.3">
      <c r="A129" s="16"/>
      <c r="B129" s="7" t="s">
        <v>43</v>
      </c>
      <c r="C129" s="11">
        <v>12901</v>
      </c>
      <c r="D129" s="11">
        <v>12979</v>
      </c>
      <c r="E129" s="7">
        <f t="shared" si="13"/>
        <v>78</v>
      </c>
      <c r="F129" s="7" t="s">
        <v>59</v>
      </c>
      <c r="G129" s="7">
        <f t="shared" si="14"/>
        <v>360</v>
      </c>
    </row>
    <row r="130" spans="1:7" x14ac:dyDescent="0.3">
      <c r="A130" s="16"/>
      <c r="B130" s="7" t="s">
        <v>44</v>
      </c>
      <c r="C130" s="11">
        <v>13339</v>
      </c>
      <c r="D130" s="11">
        <v>13731</v>
      </c>
      <c r="E130" s="7">
        <f t="shared" si="13"/>
        <v>392</v>
      </c>
      <c r="F130" s="7" t="s">
        <v>60</v>
      </c>
      <c r="G130" s="7">
        <f t="shared" si="14"/>
        <v>987</v>
      </c>
    </row>
    <row r="131" spans="1:7" x14ac:dyDescent="0.3">
      <c r="A131" s="16"/>
      <c r="B131" s="7" t="s">
        <v>45</v>
      </c>
      <c r="C131" s="11">
        <v>14718</v>
      </c>
      <c r="D131" s="11">
        <v>14935</v>
      </c>
      <c r="E131" s="7">
        <f t="shared" si="13"/>
        <v>217</v>
      </c>
      <c r="F131" s="7" t="s">
        <v>61</v>
      </c>
      <c r="G131" s="7">
        <f t="shared" si="14"/>
        <v>91</v>
      </c>
    </row>
    <row r="132" spans="1:7" x14ac:dyDescent="0.3">
      <c r="A132" s="16"/>
      <c r="B132" s="7" t="s">
        <v>46</v>
      </c>
      <c r="C132" s="11">
        <v>15026</v>
      </c>
      <c r="D132" s="11">
        <v>15140</v>
      </c>
      <c r="E132" s="7">
        <f t="shared" si="13"/>
        <v>114</v>
      </c>
      <c r="F132" s="11"/>
      <c r="G132" s="3"/>
    </row>
    <row r="133" spans="1:7" x14ac:dyDescent="0.3">
      <c r="A133" s="17"/>
      <c r="B133" s="8" t="s">
        <v>20</v>
      </c>
      <c r="C133" s="13">
        <v>15141</v>
      </c>
      <c r="D133" s="13">
        <v>15495</v>
      </c>
      <c r="E133" s="8">
        <f t="shared" si="13"/>
        <v>354</v>
      </c>
      <c r="F133" s="13"/>
      <c r="G133" s="14"/>
    </row>
    <row r="134" spans="1:7" x14ac:dyDescent="0.3">
      <c r="A134" s="10"/>
      <c r="B134" s="10"/>
      <c r="C134" s="10"/>
      <c r="D134" s="10"/>
    </row>
    <row r="135" spans="1:7" x14ac:dyDescent="0.3">
      <c r="A135" s="15" t="s">
        <v>34</v>
      </c>
      <c r="B135" s="6" t="s">
        <v>10</v>
      </c>
      <c r="C135" s="12">
        <v>1</v>
      </c>
      <c r="D135" s="12">
        <v>315</v>
      </c>
      <c r="E135" s="6">
        <f t="shared" ref="E135:E168" si="15">D135-C135</f>
        <v>314</v>
      </c>
      <c r="F135" s="12"/>
      <c r="G135" s="2"/>
    </row>
    <row r="136" spans="1:7" x14ac:dyDescent="0.3">
      <c r="A136" s="16"/>
      <c r="B136" s="7" t="s">
        <v>10</v>
      </c>
      <c r="C136" s="11">
        <v>825</v>
      </c>
      <c r="D136" s="11">
        <v>1008</v>
      </c>
      <c r="E136" s="7">
        <f t="shared" si="15"/>
        <v>183</v>
      </c>
      <c r="F136" s="11"/>
      <c r="G136" s="3"/>
    </row>
    <row r="137" spans="1:7" x14ac:dyDescent="0.3">
      <c r="A137" s="16"/>
      <c r="B137" s="7" t="s">
        <v>12</v>
      </c>
      <c r="C137" s="11">
        <v>1009</v>
      </c>
      <c r="D137" s="11">
        <v>1082</v>
      </c>
      <c r="E137" s="7">
        <f t="shared" si="15"/>
        <v>73</v>
      </c>
      <c r="F137" s="7" t="s">
        <v>25</v>
      </c>
      <c r="G137" s="7">
        <f>C138-D137</f>
        <v>948</v>
      </c>
    </row>
    <row r="138" spans="1:7" x14ac:dyDescent="0.3">
      <c r="A138" s="16"/>
      <c r="B138" s="7" t="s">
        <v>14</v>
      </c>
      <c r="C138" s="11">
        <v>2030</v>
      </c>
      <c r="D138" s="11">
        <v>2144</v>
      </c>
      <c r="E138" s="7">
        <f t="shared" si="15"/>
        <v>114</v>
      </c>
      <c r="F138" s="7" t="s">
        <v>26</v>
      </c>
      <c r="G138" s="7">
        <f t="shared" ref="G138:G151" si="16">C139-D138</f>
        <v>235</v>
      </c>
    </row>
    <row r="139" spans="1:7" x14ac:dyDescent="0.3">
      <c r="A139" s="16"/>
      <c r="B139" s="7" t="s">
        <v>16</v>
      </c>
      <c r="C139" s="11">
        <v>2379</v>
      </c>
      <c r="D139" s="11">
        <v>2676</v>
      </c>
      <c r="E139" s="7">
        <f t="shared" si="15"/>
        <v>297</v>
      </c>
      <c r="F139" s="7" t="s">
        <v>49</v>
      </c>
      <c r="G139" s="7">
        <f t="shared" si="16"/>
        <v>130</v>
      </c>
    </row>
    <row r="140" spans="1:7" x14ac:dyDescent="0.3">
      <c r="A140" s="16"/>
      <c r="B140" s="7" t="s">
        <v>18</v>
      </c>
      <c r="C140" s="11">
        <v>2806</v>
      </c>
      <c r="D140" s="11">
        <v>3243</v>
      </c>
      <c r="E140" s="7">
        <f t="shared" si="15"/>
        <v>437</v>
      </c>
      <c r="F140" s="7" t="s">
        <v>50</v>
      </c>
      <c r="G140" s="7">
        <f t="shared" si="16"/>
        <v>927</v>
      </c>
    </row>
    <row r="141" spans="1:7" x14ac:dyDescent="0.3">
      <c r="A141" s="16"/>
      <c r="B141" s="7" t="s">
        <v>35</v>
      </c>
      <c r="C141" s="11">
        <v>4170</v>
      </c>
      <c r="D141" s="11">
        <v>5959</v>
      </c>
      <c r="E141" s="7">
        <f t="shared" si="15"/>
        <v>1789</v>
      </c>
      <c r="F141" s="7" t="s">
        <v>51</v>
      </c>
      <c r="G141" s="7">
        <f t="shared" si="16"/>
        <v>824</v>
      </c>
    </row>
    <row r="142" spans="1:7" x14ac:dyDescent="0.3">
      <c r="A142" s="16"/>
      <c r="B142" s="7" t="s">
        <v>36</v>
      </c>
      <c r="C142" s="11">
        <v>6783</v>
      </c>
      <c r="D142" s="11">
        <v>7079</v>
      </c>
      <c r="E142" s="7">
        <f t="shared" si="15"/>
        <v>296</v>
      </c>
      <c r="F142" s="7" t="s">
        <v>52</v>
      </c>
      <c r="G142" s="7">
        <f t="shared" si="16"/>
        <v>79</v>
      </c>
    </row>
    <row r="143" spans="1:7" x14ac:dyDescent="0.3">
      <c r="A143" s="16"/>
      <c r="B143" s="7" t="s">
        <v>37</v>
      </c>
      <c r="C143" s="11">
        <v>7158</v>
      </c>
      <c r="D143" s="11">
        <v>7436</v>
      </c>
      <c r="E143" s="7">
        <f t="shared" si="15"/>
        <v>278</v>
      </c>
      <c r="F143" s="7" t="s">
        <v>53</v>
      </c>
      <c r="G143" s="7">
        <f t="shared" si="16"/>
        <v>1127</v>
      </c>
    </row>
    <row r="144" spans="1:7" x14ac:dyDescent="0.3">
      <c r="A144" s="16"/>
      <c r="B144" s="7" t="s">
        <v>38</v>
      </c>
      <c r="C144" s="11">
        <v>8563</v>
      </c>
      <c r="D144" s="11">
        <v>8691</v>
      </c>
      <c r="E144" s="7">
        <f t="shared" si="15"/>
        <v>128</v>
      </c>
      <c r="F144" s="7" t="s">
        <v>54</v>
      </c>
      <c r="G144" s="7">
        <f t="shared" si="16"/>
        <v>93</v>
      </c>
    </row>
    <row r="145" spans="1:7" x14ac:dyDescent="0.3">
      <c r="A145" s="16"/>
      <c r="B145" s="7" t="s">
        <v>39</v>
      </c>
      <c r="C145" s="11">
        <v>8784</v>
      </c>
      <c r="D145" s="11">
        <v>8984</v>
      </c>
      <c r="E145" s="7">
        <f t="shared" si="15"/>
        <v>200</v>
      </c>
      <c r="F145" s="7" t="s">
        <v>55</v>
      </c>
      <c r="G145" s="7">
        <f t="shared" si="16"/>
        <v>159</v>
      </c>
    </row>
    <row r="146" spans="1:7" x14ac:dyDescent="0.3">
      <c r="A146" s="16"/>
      <c r="B146" s="7" t="s">
        <v>40</v>
      </c>
      <c r="C146" s="11">
        <v>9143</v>
      </c>
      <c r="D146" s="11">
        <v>9285</v>
      </c>
      <c r="E146" s="7">
        <f t="shared" si="15"/>
        <v>142</v>
      </c>
      <c r="F146" s="7" t="s">
        <v>56</v>
      </c>
      <c r="G146" s="7">
        <f t="shared" si="16"/>
        <v>125</v>
      </c>
    </row>
    <row r="147" spans="1:7" x14ac:dyDescent="0.3">
      <c r="A147" s="16"/>
      <c r="B147" s="7" t="s">
        <v>41</v>
      </c>
      <c r="C147" s="11">
        <v>9410</v>
      </c>
      <c r="D147" s="11">
        <v>9722</v>
      </c>
      <c r="E147" s="7">
        <f t="shared" si="15"/>
        <v>312</v>
      </c>
      <c r="F147" s="7" t="s">
        <v>57</v>
      </c>
      <c r="G147" s="7">
        <f t="shared" si="16"/>
        <v>217</v>
      </c>
    </row>
    <row r="148" spans="1:7" x14ac:dyDescent="0.3">
      <c r="A148" s="16"/>
      <c r="B148" s="7" t="s">
        <v>42</v>
      </c>
      <c r="C148" s="11">
        <v>9939</v>
      </c>
      <c r="D148" s="11">
        <v>10078</v>
      </c>
      <c r="E148" s="7">
        <f t="shared" si="15"/>
        <v>139</v>
      </c>
      <c r="F148" s="7" t="s">
        <v>58</v>
      </c>
      <c r="G148" s="7">
        <f t="shared" si="16"/>
        <v>6896</v>
      </c>
    </row>
    <row r="149" spans="1:7" x14ac:dyDescent="0.3">
      <c r="A149" s="16"/>
      <c r="B149" s="7" t="s">
        <v>43</v>
      </c>
      <c r="C149" s="11">
        <v>16974</v>
      </c>
      <c r="D149" s="11">
        <v>17052</v>
      </c>
      <c r="E149" s="7">
        <f t="shared" si="15"/>
        <v>78</v>
      </c>
      <c r="F149" s="7" t="s">
        <v>59</v>
      </c>
      <c r="G149" s="7">
        <f t="shared" si="16"/>
        <v>5081</v>
      </c>
    </row>
    <row r="150" spans="1:7" x14ac:dyDescent="0.3">
      <c r="A150" s="16"/>
      <c r="B150" s="7" t="s">
        <v>44</v>
      </c>
      <c r="C150" s="11">
        <v>22133</v>
      </c>
      <c r="D150" s="11">
        <v>22525</v>
      </c>
      <c r="E150" s="7">
        <f t="shared" si="15"/>
        <v>392</v>
      </c>
      <c r="F150" s="7" t="s">
        <v>60</v>
      </c>
      <c r="G150" s="7">
        <f t="shared" si="16"/>
        <v>1569</v>
      </c>
    </row>
    <row r="151" spans="1:7" x14ac:dyDescent="0.3">
      <c r="A151" s="16"/>
      <c r="B151" s="7" t="s">
        <v>45</v>
      </c>
      <c r="C151" s="11">
        <v>24094</v>
      </c>
      <c r="D151" s="11">
        <v>24311</v>
      </c>
      <c r="E151" s="7">
        <f t="shared" si="15"/>
        <v>217</v>
      </c>
      <c r="F151" s="7" t="s">
        <v>61</v>
      </c>
      <c r="G151" s="7">
        <f t="shared" si="16"/>
        <v>90</v>
      </c>
    </row>
    <row r="152" spans="1:7" x14ac:dyDescent="0.3">
      <c r="A152" s="16"/>
      <c r="B152" s="7" t="s">
        <v>46</v>
      </c>
      <c r="C152" s="11">
        <v>24401</v>
      </c>
      <c r="D152" s="11">
        <v>24515</v>
      </c>
      <c r="E152" s="7">
        <f t="shared" si="15"/>
        <v>114</v>
      </c>
      <c r="F152" s="11"/>
      <c r="G152" s="3"/>
    </row>
    <row r="153" spans="1:7" x14ac:dyDescent="0.3">
      <c r="A153" s="17"/>
      <c r="B153" s="8" t="s">
        <v>20</v>
      </c>
      <c r="C153" s="13">
        <v>24516</v>
      </c>
      <c r="D153" s="13">
        <v>25819</v>
      </c>
      <c r="E153" s="8">
        <f t="shared" si="15"/>
        <v>1303</v>
      </c>
      <c r="F153" s="13"/>
      <c r="G153" s="14"/>
    </row>
    <row r="155" spans="1:7" x14ac:dyDescent="0.3">
      <c r="A155" s="21" t="s">
        <v>64</v>
      </c>
      <c r="B155" s="6" t="s">
        <v>10</v>
      </c>
      <c r="C155" s="12">
        <v>0</v>
      </c>
      <c r="D155" s="12">
        <v>59</v>
      </c>
      <c r="E155" s="6">
        <f t="shared" si="15"/>
        <v>59</v>
      </c>
      <c r="F155" s="12"/>
      <c r="G155" s="2"/>
    </row>
    <row r="156" spans="1:7" x14ac:dyDescent="0.3">
      <c r="A156" s="22"/>
      <c r="B156" s="7" t="s">
        <v>10</v>
      </c>
      <c r="C156" s="11">
        <v>484</v>
      </c>
      <c r="D156" s="11">
        <v>491</v>
      </c>
      <c r="E156" s="7">
        <f t="shared" si="15"/>
        <v>7</v>
      </c>
      <c r="F156" s="11"/>
      <c r="G156" s="3"/>
    </row>
    <row r="157" spans="1:7" x14ac:dyDescent="0.3">
      <c r="A157" s="22"/>
      <c r="B157" s="7" t="s">
        <v>12</v>
      </c>
      <c r="C157" s="11">
        <v>492</v>
      </c>
      <c r="D157" s="11">
        <v>604</v>
      </c>
      <c r="E157" s="7">
        <f t="shared" si="15"/>
        <v>112</v>
      </c>
      <c r="F157" s="7" t="s">
        <v>25</v>
      </c>
      <c r="G157" s="7">
        <f>C158-D157</f>
        <v>125</v>
      </c>
    </row>
    <row r="158" spans="1:7" x14ac:dyDescent="0.3">
      <c r="A158" s="22"/>
      <c r="B158" s="7" t="s">
        <v>14</v>
      </c>
      <c r="C158" s="11">
        <v>729</v>
      </c>
      <c r="D158" s="11">
        <v>840</v>
      </c>
      <c r="E158" s="7">
        <f t="shared" si="15"/>
        <v>111</v>
      </c>
      <c r="F158" s="7" t="s">
        <v>26</v>
      </c>
      <c r="G158" s="7">
        <f t="shared" ref="G158:G166" si="17">C159-D158</f>
        <v>177</v>
      </c>
    </row>
    <row r="159" spans="1:7" x14ac:dyDescent="0.3">
      <c r="A159" s="22"/>
      <c r="B159" s="7" t="s">
        <v>16</v>
      </c>
      <c r="C159" s="11">
        <v>1017</v>
      </c>
      <c r="D159" s="11">
        <v>1134</v>
      </c>
      <c r="E159" s="7">
        <f t="shared" si="15"/>
        <v>117</v>
      </c>
      <c r="F159" s="7" t="s">
        <v>49</v>
      </c>
      <c r="G159" s="7">
        <f t="shared" si="17"/>
        <v>101</v>
      </c>
    </row>
    <row r="160" spans="1:7" x14ac:dyDescent="0.3">
      <c r="A160" s="22"/>
      <c r="B160" s="7" t="s">
        <v>18</v>
      </c>
      <c r="C160" s="11">
        <v>1235</v>
      </c>
      <c r="D160" s="11">
        <v>2620</v>
      </c>
      <c r="E160" s="7">
        <f t="shared" si="15"/>
        <v>1385</v>
      </c>
      <c r="F160" s="7" t="s">
        <v>50</v>
      </c>
      <c r="G160" s="7">
        <f t="shared" si="17"/>
        <v>100</v>
      </c>
    </row>
    <row r="161" spans="1:7" x14ac:dyDescent="0.3">
      <c r="A161" s="22"/>
      <c r="B161" s="7" t="s">
        <v>35</v>
      </c>
      <c r="C161" s="11">
        <v>2720</v>
      </c>
      <c r="D161" s="11">
        <v>2790</v>
      </c>
      <c r="E161" s="7">
        <f t="shared" si="15"/>
        <v>70</v>
      </c>
      <c r="F161" s="7" t="s">
        <v>51</v>
      </c>
      <c r="G161" s="7">
        <f t="shared" si="17"/>
        <v>123</v>
      </c>
    </row>
    <row r="162" spans="1:7" x14ac:dyDescent="0.3">
      <c r="A162" s="22"/>
      <c r="B162" s="7" t="s">
        <v>36</v>
      </c>
      <c r="C162" s="11">
        <v>2913</v>
      </c>
      <c r="D162" s="11">
        <v>2987</v>
      </c>
      <c r="E162" s="7">
        <f t="shared" si="15"/>
        <v>74</v>
      </c>
      <c r="F162" s="7" t="s">
        <v>52</v>
      </c>
      <c r="G162" s="7">
        <f t="shared" si="17"/>
        <v>329</v>
      </c>
    </row>
    <row r="163" spans="1:7" x14ac:dyDescent="0.3">
      <c r="A163" s="22"/>
      <c r="B163" s="7" t="s">
        <v>37</v>
      </c>
      <c r="C163" s="11">
        <v>3316</v>
      </c>
      <c r="D163" s="11">
        <v>4599</v>
      </c>
      <c r="E163" s="7">
        <f t="shared" si="15"/>
        <v>1283</v>
      </c>
      <c r="F163" s="7" t="s">
        <v>53</v>
      </c>
      <c r="G163" s="7">
        <f t="shared" si="17"/>
        <v>113</v>
      </c>
    </row>
    <row r="164" spans="1:7" x14ac:dyDescent="0.3">
      <c r="A164" s="22"/>
      <c r="B164" s="7" t="s">
        <v>38</v>
      </c>
      <c r="C164" s="11">
        <v>4712</v>
      </c>
      <c r="D164" s="11">
        <v>5056</v>
      </c>
      <c r="E164" s="7">
        <f t="shared" si="15"/>
        <v>344</v>
      </c>
      <c r="F164" s="7" t="s">
        <v>54</v>
      </c>
      <c r="G164" s="7">
        <f t="shared" si="17"/>
        <v>145</v>
      </c>
    </row>
    <row r="165" spans="1:7" x14ac:dyDescent="0.3">
      <c r="A165" s="22"/>
      <c r="B165" s="7" t="s">
        <v>39</v>
      </c>
      <c r="C165" s="11">
        <v>5201</v>
      </c>
      <c r="D165" s="11">
        <v>5407</v>
      </c>
      <c r="E165" s="7">
        <f t="shared" si="15"/>
        <v>206</v>
      </c>
      <c r="F165" s="7" t="s">
        <v>55</v>
      </c>
      <c r="G165" s="7">
        <f t="shared" si="17"/>
        <v>95</v>
      </c>
    </row>
    <row r="166" spans="1:7" x14ac:dyDescent="0.3">
      <c r="A166" s="22"/>
      <c r="B166" s="7" t="s">
        <v>40</v>
      </c>
      <c r="C166" s="11">
        <v>5502</v>
      </c>
      <c r="D166" s="11">
        <v>5590</v>
      </c>
      <c r="E166" s="7">
        <f t="shared" si="15"/>
        <v>88</v>
      </c>
      <c r="F166" s="7" t="s">
        <v>56</v>
      </c>
      <c r="G166" s="7">
        <f t="shared" si="17"/>
        <v>170</v>
      </c>
    </row>
    <row r="167" spans="1:7" x14ac:dyDescent="0.3">
      <c r="A167" s="22"/>
      <c r="B167" s="7" t="s">
        <v>41</v>
      </c>
      <c r="C167" s="11">
        <v>5760</v>
      </c>
      <c r="D167" s="11">
        <v>5947</v>
      </c>
      <c r="E167" s="7">
        <f t="shared" si="15"/>
        <v>187</v>
      </c>
      <c r="F167" s="11"/>
      <c r="G167" s="3"/>
    </row>
    <row r="168" spans="1:7" x14ac:dyDescent="0.3">
      <c r="A168" s="23"/>
      <c r="B168" s="8" t="s">
        <v>20</v>
      </c>
      <c r="C168" s="13">
        <v>5948</v>
      </c>
      <c r="D168" s="13">
        <v>6230</v>
      </c>
      <c r="E168" s="8">
        <f t="shared" si="15"/>
        <v>282</v>
      </c>
      <c r="F168" s="13"/>
      <c r="G168" s="14"/>
    </row>
    <row r="169" spans="1:7" x14ac:dyDescent="0.3">
      <c r="A169" s="11"/>
      <c r="B169" s="11"/>
      <c r="C169" s="11"/>
      <c r="D169" s="11"/>
      <c r="E169" s="3"/>
      <c r="F169" s="11"/>
      <c r="G169" s="3"/>
    </row>
    <row r="170" spans="1:7" x14ac:dyDescent="0.3">
      <c r="A170" s="11"/>
      <c r="B170" s="11"/>
      <c r="C170" s="11"/>
      <c r="D170" s="11"/>
      <c r="E170" s="3"/>
      <c r="F170" s="11"/>
      <c r="G170" s="3"/>
    </row>
    <row r="171" spans="1:7" x14ac:dyDescent="0.3">
      <c r="A171" s="11"/>
      <c r="B171" s="11"/>
      <c r="C171" s="11"/>
      <c r="D171" s="11"/>
      <c r="E171" s="3"/>
      <c r="F171" s="11"/>
      <c r="G171" s="3"/>
    </row>
    <row r="172" spans="1:7" x14ac:dyDescent="0.3">
      <c r="A172" s="24" t="s">
        <v>65</v>
      </c>
      <c r="B172" s="6" t="s">
        <v>10</v>
      </c>
      <c r="C172" s="12">
        <v>1</v>
      </c>
      <c r="D172" s="12">
        <v>122</v>
      </c>
      <c r="E172" s="6">
        <f t="shared" ref="E172:E207" si="18">D172-C172</f>
        <v>121</v>
      </c>
      <c r="F172" s="12"/>
      <c r="G172" s="2"/>
    </row>
    <row r="173" spans="1:7" x14ac:dyDescent="0.3">
      <c r="A173" s="25"/>
      <c r="B173" s="7" t="s">
        <v>10</v>
      </c>
      <c r="C173" s="11">
        <v>622</v>
      </c>
      <c r="D173" s="11">
        <v>724</v>
      </c>
      <c r="E173" s="7">
        <f t="shared" si="18"/>
        <v>102</v>
      </c>
      <c r="F173" s="11"/>
      <c r="G173" s="3"/>
    </row>
    <row r="174" spans="1:7" x14ac:dyDescent="0.3">
      <c r="A174" s="25"/>
      <c r="B174" s="7" t="s">
        <v>12</v>
      </c>
      <c r="C174" s="11">
        <v>1034</v>
      </c>
      <c r="D174" s="11">
        <v>1146</v>
      </c>
      <c r="E174" s="7">
        <f t="shared" si="18"/>
        <v>112</v>
      </c>
      <c r="F174" s="7" t="s">
        <v>25</v>
      </c>
      <c r="G174" s="7">
        <f>C175-D174</f>
        <v>91</v>
      </c>
    </row>
    <row r="175" spans="1:7" x14ac:dyDescent="0.3">
      <c r="A175" s="25"/>
      <c r="B175" s="7" t="s">
        <v>14</v>
      </c>
      <c r="C175" s="11">
        <v>1237</v>
      </c>
      <c r="D175" s="11">
        <v>1361</v>
      </c>
      <c r="E175" s="7">
        <f t="shared" si="18"/>
        <v>124</v>
      </c>
      <c r="F175" s="7" t="s">
        <v>26</v>
      </c>
      <c r="G175" s="7">
        <f t="shared" ref="G175:G181" si="19">C176-D175</f>
        <v>44</v>
      </c>
    </row>
    <row r="176" spans="1:7" x14ac:dyDescent="0.3">
      <c r="A176" s="25"/>
      <c r="B176" s="7" t="s">
        <v>16</v>
      </c>
      <c r="C176" s="11">
        <v>1405</v>
      </c>
      <c r="D176" s="11">
        <v>1797</v>
      </c>
      <c r="E176" s="7">
        <f t="shared" si="18"/>
        <v>392</v>
      </c>
      <c r="F176" s="7" t="s">
        <v>49</v>
      </c>
      <c r="G176" s="7">
        <f t="shared" si="19"/>
        <v>43</v>
      </c>
    </row>
    <row r="177" spans="1:7" x14ac:dyDescent="0.3">
      <c r="A177" s="25"/>
      <c r="B177" s="7" t="s">
        <v>18</v>
      </c>
      <c r="C177" s="11">
        <v>1840</v>
      </c>
      <c r="D177" s="11">
        <v>1934</v>
      </c>
      <c r="E177" s="7">
        <f t="shared" si="18"/>
        <v>94</v>
      </c>
      <c r="F177" s="7" t="s">
        <v>50</v>
      </c>
      <c r="G177" s="7">
        <f t="shared" si="19"/>
        <v>93</v>
      </c>
    </row>
    <row r="178" spans="1:7" x14ac:dyDescent="0.3">
      <c r="A178" s="25"/>
      <c r="B178" s="7" t="s">
        <v>35</v>
      </c>
      <c r="C178" s="11">
        <v>2027</v>
      </c>
      <c r="D178" s="11">
        <v>2101</v>
      </c>
      <c r="E178" s="7">
        <f t="shared" si="18"/>
        <v>74</v>
      </c>
      <c r="F178" s="7" t="s">
        <v>51</v>
      </c>
      <c r="G178" s="7">
        <f t="shared" si="19"/>
        <v>125</v>
      </c>
    </row>
    <row r="179" spans="1:7" x14ac:dyDescent="0.3">
      <c r="A179" s="25"/>
      <c r="B179" s="7" t="s">
        <v>36</v>
      </c>
      <c r="C179" s="11">
        <v>2226</v>
      </c>
      <c r="D179" s="11">
        <v>3197</v>
      </c>
      <c r="E179" s="7">
        <f t="shared" si="18"/>
        <v>971</v>
      </c>
      <c r="F179" s="7" t="s">
        <v>52</v>
      </c>
      <c r="G179" s="7">
        <f t="shared" si="19"/>
        <v>88</v>
      </c>
    </row>
    <row r="180" spans="1:7" x14ac:dyDescent="0.3">
      <c r="A180" s="25"/>
      <c r="B180" s="7" t="s">
        <v>37</v>
      </c>
      <c r="C180" s="11">
        <v>3285</v>
      </c>
      <c r="D180" s="11">
        <v>3599</v>
      </c>
      <c r="E180" s="7">
        <f t="shared" si="18"/>
        <v>314</v>
      </c>
      <c r="F180" s="7" t="s">
        <v>53</v>
      </c>
      <c r="G180" s="7">
        <f t="shared" si="19"/>
        <v>78</v>
      </c>
    </row>
    <row r="181" spans="1:7" x14ac:dyDescent="0.3">
      <c r="A181" s="25"/>
      <c r="B181" s="7" t="s">
        <v>38</v>
      </c>
      <c r="C181" s="11">
        <v>3677</v>
      </c>
      <c r="D181" s="11">
        <v>3841</v>
      </c>
      <c r="E181" s="7" t="s">
        <v>70</v>
      </c>
      <c r="F181" s="7" t="s">
        <v>54</v>
      </c>
      <c r="G181" s="7">
        <f t="shared" si="19"/>
        <v>43</v>
      </c>
    </row>
    <row r="182" spans="1:7" x14ac:dyDescent="0.3">
      <c r="A182" s="25"/>
      <c r="B182" s="7" t="s">
        <v>39</v>
      </c>
      <c r="C182" s="11">
        <v>3884</v>
      </c>
      <c r="D182" s="11">
        <v>4002</v>
      </c>
      <c r="E182" s="7">
        <f t="shared" si="18"/>
        <v>118</v>
      </c>
      <c r="F182" s="7"/>
      <c r="G182" s="7"/>
    </row>
    <row r="183" spans="1:7" x14ac:dyDescent="0.3">
      <c r="A183" s="26"/>
      <c r="B183" s="8" t="s">
        <v>20</v>
      </c>
      <c r="C183" s="13">
        <v>4085</v>
      </c>
      <c r="D183" s="13">
        <v>4295</v>
      </c>
      <c r="E183" s="8">
        <f t="shared" si="18"/>
        <v>210</v>
      </c>
      <c r="F183" s="8"/>
      <c r="G183" s="8"/>
    </row>
    <row r="184" spans="1:7" x14ac:dyDescent="0.3">
      <c r="A184" s="11"/>
      <c r="B184" s="11"/>
      <c r="C184" s="11"/>
      <c r="D184" s="11"/>
      <c r="E184" s="3"/>
      <c r="F184" s="11"/>
      <c r="G184" s="3"/>
    </row>
    <row r="185" spans="1:7" x14ac:dyDescent="0.3">
      <c r="A185" s="15" t="s">
        <v>66</v>
      </c>
      <c r="B185" s="6" t="s">
        <v>12</v>
      </c>
      <c r="C185" s="12">
        <v>1</v>
      </c>
      <c r="D185" s="12">
        <v>110</v>
      </c>
      <c r="E185" s="6">
        <f t="shared" ref="E185:E192" si="20">D185-C185</f>
        <v>109</v>
      </c>
      <c r="F185" s="6" t="s">
        <v>25</v>
      </c>
      <c r="G185" s="6">
        <f t="shared" ref="G185:G191" si="21">C186-D185</f>
        <v>227</v>
      </c>
    </row>
    <row r="186" spans="1:7" x14ac:dyDescent="0.3">
      <c r="A186" s="16"/>
      <c r="B186" s="7" t="s">
        <v>14</v>
      </c>
      <c r="C186" s="11">
        <v>337</v>
      </c>
      <c r="D186" s="11">
        <v>448</v>
      </c>
      <c r="E186" s="7">
        <f t="shared" si="20"/>
        <v>111</v>
      </c>
      <c r="F186" s="7" t="s">
        <v>26</v>
      </c>
      <c r="G186" s="7">
        <f t="shared" si="21"/>
        <v>116</v>
      </c>
    </row>
    <row r="187" spans="1:7" x14ac:dyDescent="0.3">
      <c r="A187" s="16"/>
      <c r="B187" s="7" t="s">
        <v>16</v>
      </c>
      <c r="C187" s="11">
        <v>564</v>
      </c>
      <c r="D187" s="11">
        <v>684</v>
      </c>
      <c r="E187" s="7">
        <f t="shared" si="20"/>
        <v>120</v>
      </c>
      <c r="F187" s="7" t="s">
        <v>49</v>
      </c>
      <c r="G187" s="7">
        <f t="shared" si="21"/>
        <v>13337</v>
      </c>
    </row>
    <row r="188" spans="1:7" x14ac:dyDescent="0.3">
      <c r="A188" s="16"/>
      <c r="B188" s="7" t="s">
        <v>18</v>
      </c>
      <c r="C188" s="11">
        <v>14021</v>
      </c>
      <c r="D188" s="11">
        <v>15229</v>
      </c>
      <c r="E188" s="7">
        <f t="shared" si="20"/>
        <v>1208</v>
      </c>
      <c r="F188" s="7" t="s">
        <v>50</v>
      </c>
      <c r="G188" s="7">
        <f t="shared" si="21"/>
        <v>141</v>
      </c>
    </row>
    <row r="189" spans="1:7" x14ac:dyDescent="0.3">
      <c r="A189" s="16"/>
      <c r="B189" s="7" t="s">
        <v>35</v>
      </c>
      <c r="C189" s="11">
        <v>15370</v>
      </c>
      <c r="D189" s="11">
        <v>15440</v>
      </c>
      <c r="E189" s="7">
        <f t="shared" si="20"/>
        <v>70</v>
      </c>
      <c r="F189" s="7" t="s">
        <v>51</v>
      </c>
      <c r="G189" s="7">
        <f t="shared" si="21"/>
        <v>1925</v>
      </c>
    </row>
    <row r="190" spans="1:7" x14ac:dyDescent="0.3">
      <c r="A190" s="16"/>
      <c r="B190" s="7" t="s">
        <v>36</v>
      </c>
      <c r="C190" s="11">
        <v>17365</v>
      </c>
      <c r="D190" s="11">
        <v>17439</v>
      </c>
      <c r="E190" s="7">
        <f t="shared" si="20"/>
        <v>74</v>
      </c>
      <c r="F190" s="7" t="s">
        <v>52</v>
      </c>
      <c r="G190" s="7">
        <f t="shared" si="21"/>
        <v>654</v>
      </c>
    </row>
    <row r="191" spans="1:7" x14ac:dyDescent="0.3">
      <c r="A191" s="16"/>
      <c r="B191" s="7" t="s">
        <v>37</v>
      </c>
      <c r="C191" s="11">
        <v>18093</v>
      </c>
      <c r="D191" s="11">
        <v>19442</v>
      </c>
      <c r="E191" s="7">
        <f t="shared" si="20"/>
        <v>1349</v>
      </c>
      <c r="F191" s="7" t="s">
        <v>53</v>
      </c>
      <c r="G191" s="7">
        <f t="shared" si="21"/>
        <v>159</v>
      </c>
    </row>
    <row r="192" spans="1:7" x14ac:dyDescent="0.3">
      <c r="A192" s="17"/>
      <c r="B192" s="8" t="s">
        <v>38</v>
      </c>
      <c r="C192" s="13">
        <v>19601</v>
      </c>
      <c r="D192" s="13">
        <v>19741</v>
      </c>
      <c r="E192" s="8">
        <f t="shared" si="20"/>
        <v>140</v>
      </c>
      <c r="F192" s="8"/>
      <c r="G192" s="8"/>
    </row>
    <row r="193" spans="1:7" x14ac:dyDescent="0.3">
      <c r="A193" s="11"/>
      <c r="B193" s="11"/>
      <c r="C193" s="11"/>
      <c r="D193" s="11"/>
      <c r="E193" s="3"/>
      <c r="F193" s="11"/>
      <c r="G193" s="3"/>
    </row>
    <row r="194" spans="1:7" x14ac:dyDescent="0.3">
      <c r="A194" s="15" t="s">
        <v>67</v>
      </c>
      <c r="B194" s="6" t="s">
        <v>10</v>
      </c>
      <c r="C194" s="12">
        <v>1</v>
      </c>
      <c r="D194" s="12">
        <v>382</v>
      </c>
      <c r="E194" s="6">
        <f t="shared" si="18"/>
        <v>381</v>
      </c>
      <c r="F194" s="6" t="s">
        <v>25</v>
      </c>
      <c r="G194" s="6">
        <f>C195-D194</f>
        <v>1793</v>
      </c>
    </row>
    <row r="195" spans="1:7" x14ac:dyDescent="0.3">
      <c r="A195" s="16"/>
      <c r="B195" s="7" t="s">
        <v>10</v>
      </c>
      <c r="C195" s="11">
        <v>2175</v>
      </c>
      <c r="D195" s="11">
        <v>2197</v>
      </c>
      <c r="E195" s="7">
        <f t="shared" si="18"/>
        <v>22</v>
      </c>
      <c r="F195" s="7" t="s">
        <v>26</v>
      </c>
      <c r="G195" s="7">
        <f t="shared" ref="G195:G200" si="22">C196-D195</f>
        <v>1</v>
      </c>
    </row>
    <row r="196" spans="1:7" x14ac:dyDescent="0.3">
      <c r="A196" s="16"/>
      <c r="B196" s="7" t="s">
        <v>12</v>
      </c>
      <c r="C196" s="11">
        <v>2198</v>
      </c>
      <c r="D196" s="11">
        <v>2307</v>
      </c>
      <c r="E196" s="7">
        <f t="shared" si="18"/>
        <v>109</v>
      </c>
      <c r="F196" s="7" t="s">
        <v>49</v>
      </c>
      <c r="G196" s="7">
        <f t="shared" si="22"/>
        <v>227</v>
      </c>
    </row>
    <row r="197" spans="1:7" x14ac:dyDescent="0.3">
      <c r="A197" s="16"/>
      <c r="B197" s="7" t="s">
        <v>14</v>
      </c>
      <c r="C197" s="11">
        <v>2534</v>
      </c>
      <c r="D197" s="11">
        <v>2645</v>
      </c>
      <c r="E197" s="7">
        <f t="shared" si="18"/>
        <v>111</v>
      </c>
      <c r="F197" s="7" t="s">
        <v>50</v>
      </c>
      <c r="G197" s="7">
        <f t="shared" si="22"/>
        <v>108</v>
      </c>
    </row>
    <row r="198" spans="1:7" x14ac:dyDescent="0.3">
      <c r="A198" s="16"/>
      <c r="B198" s="7" t="s">
        <v>16</v>
      </c>
      <c r="C198" s="11">
        <v>2753</v>
      </c>
      <c r="D198" s="11">
        <v>2873</v>
      </c>
      <c r="E198" s="7">
        <f t="shared" si="18"/>
        <v>120</v>
      </c>
      <c r="F198" s="7" t="s">
        <v>51</v>
      </c>
      <c r="G198" s="7">
        <f t="shared" si="22"/>
        <v>1295</v>
      </c>
    </row>
    <row r="199" spans="1:7" x14ac:dyDescent="0.3">
      <c r="A199" s="16"/>
      <c r="B199" s="7" t="s">
        <v>18</v>
      </c>
      <c r="C199" s="11">
        <v>4168</v>
      </c>
      <c r="D199" s="11">
        <v>5400</v>
      </c>
      <c r="E199" s="7">
        <f t="shared" si="18"/>
        <v>1232</v>
      </c>
      <c r="F199" s="7" t="s">
        <v>52</v>
      </c>
      <c r="G199" s="7">
        <f t="shared" si="22"/>
        <v>141</v>
      </c>
    </row>
    <row r="200" spans="1:7" x14ac:dyDescent="0.3">
      <c r="A200" s="16"/>
      <c r="B200" s="7" t="s">
        <v>35</v>
      </c>
      <c r="C200" s="11">
        <v>5541</v>
      </c>
      <c r="D200" s="11">
        <v>5611</v>
      </c>
      <c r="E200" s="7">
        <f t="shared" si="18"/>
        <v>70</v>
      </c>
      <c r="F200" s="7" t="s">
        <v>53</v>
      </c>
      <c r="G200" s="7">
        <f t="shared" si="22"/>
        <v>2500</v>
      </c>
    </row>
    <row r="201" spans="1:7" x14ac:dyDescent="0.3">
      <c r="A201" s="16"/>
      <c r="B201" s="7" t="s">
        <v>36</v>
      </c>
      <c r="C201" s="11">
        <v>8111</v>
      </c>
      <c r="D201" s="11">
        <v>8185</v>
      </c>
      <c r="E201" s="7">
        <f t="shared" si="18"/>
        <v>74</v>
      </c>
      <c r="F201" s="7" t="s">
        <v>54</v>
      </c>
      <c r="G201" s="7">
        <f t="shared" ref="G201:G205" si="23">C202-D201</f>
        <v>692</v>
      </c>
    </row>
    <row r="202" spans="1:7" x14ac:dyDescent="0.3">
      <c r="A202" s="16"/>
      <c r="B202" s="7" t="s">
        <v>37</v>
      </c>
      <c r="C202" s="11">
        <v>8877</v>
      </c>
      <c r="D202" s="11">
        <v>10226</v>
      </c>
      <c r="E202" s="7">
        <f t="shared" si="18"/>
        <v>1349</v>
      </c>
      <c r="F202" s="7" t="s">
        <v>55</v>
      </c>
      <c r="G202" s="7">
        <f t="shared" si="23"/>
        <v>159</v>
      </c>
    </row>
    <row r="203" spans="1:7" x14ac:dyDescent="0.3">
      <c r="A203" s="16"/>
      <c r="B203" s="7" t="s">
        <v>38</v>
      </c>
      <c r="C203" s="11">
        <v>10385</v>
      </c>
      <c r="D203" s="11">
        <v>10729</v>
      </c>
      <c r="E203" s="7">
        <f t="shared" si="18"/>
        <v>344</v>
      </c>
      <c r="F203" s="7" t="s">
        <v>56</v>
      </c>
      <c r="G203" s="7">
        <f t="shared" si="23"/>
        <v>1048</v>
      </c>
    </row>
    <row r="204" spans="1:7" x14ac:dyDescent="0.3">
      <c r="A204" s="16"/>
      <c r="B204" s="7" t="s">
        <v>39</v>
      </c>
      <c r="C204" s="11">
        <v>11777</v>
      </c>
      <c r="D204" s="11">
        <v>11977</v>
      </c>
      <c r="E204" s="7">
        <f t="shared" si="18"/>
        <v>200</v>
      </c>
      <c r="F204" s="7" t="s">
        <v>57</v>
      </c>
      <c r="G204" s="7">
        <f t="shared" si="23"/>
        <v>112</v>
      </c>
    </row>
    <row r="205" spans="1:7" x14ac:dyDescent="0.3">
      <c r="A205" s="16"/>
      <c r="B205" s="7" t="s">
        <v>40</v>
      </c>
      <c r="C205" s="11">
        <v>12089</v>
      </c>
      <c r="D205" s="11">
        <v>12177</v>
      </c>
      <c r="E205" s="7">
        <f t="shared" si="18"/>
        <v>88</v>
      </c>
      <c r="F205" s="7" t="s">
        <v>58</v>
      </c>
      <c r="G205" s="7">
        <f t="shared" si="23"/>
        <v>1273</v>
      </c>
    </row>
    <row r="206" spans="1:7" x14ac:dyDescent="0.3">
      <c r="A206" s="16"/>
      <c r="B206" s="7" t="s">
        <v>41</v>
      </c>
      <c r="C206" s="11">
        <v>13450</v>
      </c>
      <c r="D206" s="11">
        <v>13657</v>
      </c>
      <c r="E206" s="7">
        <f t="shared" si="18"/>
        <v>207</v>
      </c>
      <c r="F206" s="11"/>
      <c r="G206" s="3"/>
    </row>
    <row r="207" spans="1:7" x14ac:dyDescent="0.3">
      <c r="A207" s="17"/>
      <c r="B207" s="8" t="s">
        <v>20</v>
      </c>
      <c r="C207" s="13">
        <v>13658</v>
      </c>
      <c r="D207" s="13">
        <v>13964</v>
      </c>
      <c r="E207" s="8">
        <f t="shared" si="18"/>
        <v>306</v>
      </c>
      <c r="F207" s="13"/>
      <c r="G207" s="14"/>
    </row>
    <row r="208" spans="1:7" x14ac:dyDescent="0.3">
      <c r="A208" s="11"/>
      <c r="B208" s="11"/>
      <c r="C208" s="11"/>
      <c r="D208" s="11"/>
      <c r="E208" s="3"/>
      <c r="F208" s="11"/>
      <c r="G208" s="3"/>
    </row>
    <row r="209" spans="1:7" x14ac:dyDescent="0.3">
      <c r="A209" s="11"/>
      <c r="B209" s="11"/>
      <c r="C209" s="11"/>
      <c r="D209" s="11"/>
      <c r="E209" s="3"/>
      <c r="F209" s="11"/>
      <c r="G209" s="3"/>
    </row>
    <row r="210" spans="1:7" x14ac:dyDescent="0.3">
      <c r="A210" s="15" t="s">
        <v>68</v>
      </c>
      <c r="B210" s="6" t="s">
        <v>10</v>
      </c>
      <c r="C210" s="12">
        <v>1</v>
      </c>
      <c r="D210" s="12">
        <v>149</v>
      </c>
      <c r="E210" s="6">
        <f t="shared" ref="E210:E239" si="24">D210-C210</f>
        <v>148</v>
      </c>
      <c r="F210" s="12"/>
      <c r="G210" s="2"/>
    </row>
    <row r="211" spans="1:7" x14ac:dyDescent="0.3">
      <c r="A211" s="16"/>
      <c r="B211" s="7" t="s">
        <v>10</v>
      </c>
      <c r="C211" s="11">
        <v>897</v>
      </c>
      <c r="D211" s="11">
        <v>909</v>
      </c>
      <c r="E211" s="7">
        <f>D211-C211</f>
        <v>12</v>
      </c>
      <c r="F211" s="11"/>
      <c r="G211" s="3"/>
    </row>
    <row r="212" spans="1:7" x14ac:dyDescent="0.3">
      <c r="A212" s="16"/>
      <c r="B212" s="7" t="s">
        <v>12</v>
      </c>
      <c r="C212" s="11">
        <v>910</v>
      </c>
      <c r="D212" s="11">
        <v>1019</v>
      </c>
      <c r="E212" s="7">
        <f t="shared" si="24"/>
        <v>109</v>
      </c>
      <c r="F212" s="7" t="s">
        <v>25</v>
      </c>
      <c r="G212" s="7">
        <f>C213-D212</f>
        <v>1851</v>
      </c>
    </row>
    <row r="213" spans="1:7" x14ac:dyDescent="0.3">
      <c r="A213" s="16"/>
      <c r="B213" s="7" t="s">
        <v>14</v>
      </c>
      <c r="C213" s="11">
        <v>2870</v>
      </c>
      <c r="D213" s="11">
        <v>2981</v>
      </c>
      <c r="E213" s="7">
        <f t="shared" si="24"/>
        <v>111</v>
      </c>
      <c r="F213" s="7" t="s">
        <v>26</v>
      </c>
      <c r="G213" s="7">
        <f t="shared" ref="G213:G218" si="25">C214-D213</f>
        <v>106</v>
      </c>
    </row>
    <row r="214" spans="1:7" x14ac:dyDescent="0.3">
      <c r="A214" s="16"/>
      <c r="B214" s="7" t="s">
        <v>16</v>
      </c>
      <c r="C214" s="11">
        <v>3087</v>
      </c>
      <c r="D214" s="11">
        <v>3207</v>
      </c>
      <c r="E214" s="7">
        <f t="shared" si="24"/>
        <v>120</v>
      </c>
      <c r="F214" s="7" t="s">
        <v>49</v>
      </c>
      <c r="G214" s="7">
        <f t="shared" si="25"/>
        <v>313</v>
      </c>
    </row>
    <row r="215" spans="1:7" x14ac:dyDescent="0.3">
      <c r="A215" s="16"/>
      <c r="B215" s="7" t="s">
        <v>18</v>
      </c>
      <c r="C215" s="11">
        <v>3520</v>
      </c>
      <c r="D215" s="11">
        <v>4788</v>
      </c>
      <c r="E215" s="7">
        <f t="shared" si="24"/>
        <v>1268</v>
      </c>
      <c r="F215" s="7" t="s">
        <v>50</v>
      </c>
      <c r="G215" s="7">
        <f t="shared" si="25"/>
        <v>508</v>
      </c>
    </row>
    <row r="216" spans="1:7" x14ac:dyDescent="0.3">
      <c r="A216" s="16"/>
      <c r="B216" s="7" t="s">
        <v>35</v>
      </c>
      <c r="C216" s="11">
        <v>5296</v>
      </c>
      <c r="D216" s="11">
        <v>5366</v>
      </c>
      <c r="E216" s="7">
        <f t="shared" si="24"/>
        <v>70</v>
      </c>
      <c r="F216" s="7" t="s">
        <v>51</v>
      </c>
      <c r="G216" s="7">
        <f t="shared" si="25"/>
        <v>615</v>
      </c>
    </row>
    <row r="217" spans="1:7" x14ac:dyDescent="0.3">
      <c r="A217" s="16"/>
      <c r="B217" s="7" t="s">
        <v>36</v>
      </c>
      <c r="C217" s="11">
        <v>5981</v>
      </c>
      <c r="D217" s="11">
        <v>6055</v>
      </c>
      <c r="E217" s="7">
        <f t="shared" si="24"/>
        <v>74</v>
      </c>
      <c r="F217" s="7" t="s">
        <v>52</v>
      </c>
      <c r="G217" s="7">
        <f t="shared" si="25"/>
        <v>194</v>
      </c>
    </row>
    <row r="218" spans="1:7" x14ac:dyDescent="0.3">
      <c r="A218" s="16"/>
      <c r="B218" s="7" t="s">
        <v>37</v>
      </c>
      <c r="C218" s="11">
        <v>6249</v>
      </c>
      <c r="D218" s="11">
        <v>7628</v>
      </c>
      <c r="E218" s="7">
        <f t="shared" si="24"/>
        <v>1379</v>
      </c>
      <c r="F218" s="7" t="s">
        <v>53</v>
      </c>
      <c r="G218" s="7">
        <f t="shared" si="25"/>
        <v>135</v>
      </c>
    </row>
    <row r="219" spans="1:7" x14ac:dyDescent="0.3">
      <c r="A219" s="16"/>
      <c r="B219" s="7" t="s">
        <v>38</v>
      </c>
      <c r="C219" s="11">
        <v>7763</v>
      </c>
      <c r="D219" s="11">
        <v>8104</v>
      </c>
      <c r="E219" s="7">
        <f t="shared" si="24"/>
        <v>341</v>
      </c>
      <c r="F219" s="7" t="s">
        <v>54</v>
      </c>
      <c r="G219" s="7">
        <f t="shared" ref="G219:G221" si="26">C220-D219</f>
        <v>1123</v>
      </c>
    </row>
    <row r="220" spans="1:7" x14ac:dyDescent="0.3">
      <c r="A220" s="16"/>
      <c r="B220" s="7" t="s">
        <v>39</v>
      </c>
      <c r="C220" s="11">
        <v>9227</v>
      </c>
      <c r="D220" s="11">
        <v>9427</v>
      </c>
      <c r="E220" s="7">
        <f t="shared" si="24"/>
        <v>200</v>
      </c>
      <c r="F220" s="7" t="s">
        <v>55</v>
      </c>
      <c r="G220" s="7">
        <f t="shared" si="26"/>
        <v>98</v>
      </c>
    </row>
    <row r="221" spans="1:7" x14ac:dyDescent="0.3">
      <c r="A221" s="16"/>
      <c r="B221" s="7" t="s">
        <v>40</v>
      </c>
      <c r="C221" s="11">
        <v>9525</v>
      </c>
      <c r="D221" s="11">
        <v>9613</v>
      </c>
      <c r="E221" s="7">
        <f t="shared" si="24"/>
        <v>88</v>
      </c>
      <c r="F221" s="7" t="s">
        <v>56</v>
      </c>
      <c r="G221" s="7">
        <f t="shared" si="26"/>
        <v>993</v>
      </c>
    </row>
    <row r="222" spans="1:7" x14ac:dyDescent="0.3">
      <c r="A222" s="16"/>
      <c r="B222" s="7" t="s">
        <v>41</v>
      </c>
      <c r="C222" s="11">
        <v>10606</v>
      </c>
      <c r="D222" s="11">
        <v>10810</v>
      </c>
      <c r="E222" s="7">
        <f t="shared" si="24"/>
        <v>204</v>
      </c>
      <c r="F222" s="11"/>
      <c r="G222" s="3"/>
    </row>
    <row r="223" spans="1:7" x14ac:dyDescent="0.3">
      <c r="A223" s="17"/>
      <c r="B223" s="8" t="s">
        <v>20</v>
      </c>
      <c r="C223" s="13">
        <v>10811</v>
      </c>
      <c r="D223" s="13">
        <v>11217</v>
      </c>
      <c r="E223" s="8">
        <f t="shared" si="24"/>
        <v>406</v>
      </c>
      <c r="F223" s="13"/>
      <c r="G223" s="14"/>
    </row>
    <row r="224" spans="1:7" x14ac:dyDescent="0.3">
      <c r="A224" s="11"/>
      <c r="B224" s="11"/>
      <c r="C224" s="11"/>
      <c r="D224" s="11"/>
      <c r="E224" s="3"/>
      <c r="F224" s="11"/>
      <c r="G224" s="3"/>
    </row>
    <row r="225" spans="1:7" x14ac:dyDescent="0.3">
      <c r="A225" s="15" t="s">
        <v>69</v>
      </c>
      <c r="B225" s="6" t="s">
        <v>10</v>
      </c>
      <c r="C225" s="12">
        <v>1</v>
      </c>
      <c r="D225" s="12">
        <v>116</v>
      </c>
      <c r="E225" s="6">
        <f t="shared" si="24"/>
        <v>115</v>
      </c>
      <c r="F225" s="12"/>
      <c r="G225" s="2"/>
    </row>
    <row r="226" spans="1:7" x14ac:dyDescent="0.3">
      <c r="A226" s="16"/>
      <c r="B226" s="7" t="s">
        <v>10</v>
      </c>
      <c r="C226" s="11">
        <v>713</v>
      </c>
      <c r="D226" s="11">
        <v>726</v>
      </c>
      <c r="E226" s="7">
        <f>D226-C226</f>
        <v>13</v>
      </c>
      <c r="F226" s="11"/>
      <c r="G226" s="3"/>
    </row>
    <row r="227" spans="1:7" x14ac:dyDescent="0.3">
      <c r="A227" s="16"/>
      <c r="B227" s="7" t="s">
        <v>12</v>
      </c>
      <c r="C227" s="11">
        <v>727</v>
      </c>
      <c r="D227" s="11">
        <v>836</v>
      </c>
      <c r="E227" s="7">
        <f t="shared" si="24"/>
        <v>109</v>
      </c>
      <c r="F227" s="7" t="s">
        <v>25</v>
      </c>
      <c r="G227" s="7">
        <f>C228-D227</f>
        <v>1895</v>
      </c>
    </row>
    <row r="228" spans="1:7" x14ac:dyDescent="0.3">
      <c r="A228" s="16"/>
      <c r="B228" s="7" t="s">
        <v>14</v>
      </c>
      <c r="C228" s="11">
        <v>2731</v>
      </c>
      <c r="D228" s="11">
        <v>2842</v>
      </c>
      <c r="E228" s="7">
        <f t="shared" si="24"/>
        <v>111</v>
      </c>
      <c r="F228" s="7" t="s">
        <v>26</v>
      </c>
      <c r="G228" s="7">
        <f t="shared" ref="G228:G236" si="27">C229-D228</f>
        <v>99</v>
      </c>
    </row>
    <row r="229" spans="1:7" x14ac:dyDescent="0.3">
      <c r="A229" s="16"/>
      <c r="B229" s="7" t="s">
        <v>16</v>
      </c>
      <c r="C229" s="11">
        <v>2941</v>
      </c>
      <c r="D229" s="11">
        <v>3061</v>
      </c>
      <c r="E229" s="7">
        <f t="shared" si="24"/>
        <v>120</v>
      </c>
      <c r="F229" s="7" t="s">
        <v>49</v>
      </c>
      <c r="G229" s="7">
        <f t="shared" si="27"/>
        <v>304</v>
      </c>
    </row>
    <row r="230" spans="1:7" x14ac:dyDescent="0.3">
      <c r="A230" s="16"/>
      <c r="B230" s="7" t="s">
        <v>18</v>
      </c>
      <c r="C230" s="11">
        <v>3365</v>
      </c>
      <c r="D230" s="11">
        <v>4624</v>
      </c>
      <c r="E230" s="7">
        <f t="shared" si="24"/>
        <v>1259</v>
      </c>
      <c r="F230" s="7" t="s">
        <v>50</v>
      </c>
      <c r="G230" s="7">
        <f t="shared" si="27"/>
        <v>1752</v>
      </c>
    </row>
    <row r="231" spans="1:7" x14ac:dyDescent="0.3">
      <c r="A231" s="16"/>
      <c r="B231" s="7" t="s">
        <v>35</v>
      </c>
      <c r="C231" s="11">
        <v>6376</v>
      </c>
      <c r="D231" s="11">
        <v>6446</v>
      </c>
      <c r="E231" s="7">
        <f t="shared" si="24"/>
        <v>70</v>
      </c>
      <c r="F231" s="7" t="s">
        <v>51</v>
      </c>
      <c r="G231" s="7">
        <f t="shared" si="27"/>
        <v>643</v>
      </c>
    </row>
    <row r="232" spans="1:7" x14ac:dyDescent="0.3">
      <c r="A232" s="16"/>
      <c r="B232" s="7" t="s">
        <v>36</v>
      </c>
      <c r="C232" s="11">
        <v>7089</v>
      </c>
      <c r="D232" s="11">
        <v>7163</v>
      </c>
      <c r="E232" s="7">
        <f t="shared" si="24"/>
        <v>74</v>
      </c>
      <c r="F232" s="7" t="s">
        <v>52</v>
      </c>
      <c r="G232" s="7">
        <f t="shared" si="27"/>
        <v>198</v>
      </c>
    </row>
    <row r="233" spans="1:7" x14ac:dyDescent="0.3">
      <c r="A233" s="16"/>
      <c r="B233" s="7" t="s">
        <v>37</v>
      </c>
      <c r="C233" s="11">
        <v>7361</v>
      </c>
      <c r="D233" s="11">
        <v>8716</v>
      </c>
      <c r="E233" s="7">
        <f t="shared" si="24"/>
        <v>1355</v>
      </c>
      <c r="F233" s="7" t="s">
        <v>53</v>
      </c>
      <c r="G233" s="7">
        <f t="shared" si="27"/>
        <v>128</v>
      </c>
    </row>
    <row r="234" spans="1:7" x14ac:dyDescent="0.3">
      <c r="A234" s="16"/>
      <c r="B234" s="7" t="s">
        <v>38</v>
      </c>
      <c r="C234" s="11">
        <v>8844</v>
      </c>
      <c r="D234" s="11">
        <v>9185</v>
      </c>
      <c r="E234" s="7">
        <f t="shared" si="24"/>
        <v>341</v>
      </c>
      <c r="F234" s="7" t="s">
        <v>54</v>
      </c>
      <c r="G234" s="7">
        <f t="shared" si="27"/>
        <v>258</v>
      </c>
    </row>
    <row r="235" spans="1:7" x14ac:dyDescent="0.3">
      <c r="A235" s="16"/>
      <c r="B235" s="7" t="s">
        <v>39</v>
      </c>
      <c r="C235" s="11">
        <v>9443</v>
      </c>
      <c r="D235" s="11">
        <v>9541</v>
      </c>
      <c r="E235" s="7">
        <f t="shared" si="24"/>
        <v>98</v>
      </c>
      <c r="F235" s="7" t="s">
        <v>55</v>
      </c>
      <c r="G235" s="7">
        <f t="shared" si="27"/>
        <v>766</v>
      </c>
    </row>
    <row r="236" spans="1:7" x14ac:dyDescent="0.3">
      <c r="A236" s="16"/>
      <c r="B236" s="7" t="s">
        <v>40</v>
      </c>
      <c r="C236" s="11">
        <v>10307</v>
      </c>
      <c r="D236" s="11">
        <v>10507</v>
      </c>
      <c r="E236" s="7">
        <f t="shared" si="24"/>
        <v>200</v>
      </c>
      <c r="F236" s="7" t="s">
        <v>56</v>
      </c>
      <c r="G236" s="7">
        <f t="shared" si="27"/>
        <v>98</v>
      </c>
    </row>
    <row r="237" spans="1:7" x14ac:dyDescent="0.3">
      <c r="A237" s="16"/>
      <c r="B237" s="7" t="s">
        <v>41</v>
      </c>
      <c r="C237" s="11">
        <v>10605</v>
      </c>
      <c r="D237" s="11">
        <v>10693</v>
      </c>
      <c r="E237" s="7">
        <f t="shared" si="24"/>
        <v>88</v>
      </c>
      <c r="F237" s="7" t="s">
        <v>57</v>
      </c>
      <c r="G237" s="7">
        <f t="shared" ref="G237" si="28">C238-D237</f>
        <v>613</v>
      </c>
    </row>
    <row r="238" spans="1:7" x14ac:dyDescent="0.3">
      <c r="A238" s="16"/>
      <c r="B238" s="7" t="s">
        <v>42</v>
      </c>
      <c r="C238" s="11">
        <v>11306</v>
      </c>
      <c r="D238" s="11">
        <v>11510</v>
      </c>
      <c r="E238" s="7">
        <f t="shared" si="24"/>
        <v>204</v>
      </c>
      <c r="F238" s="11"/>
      <c r="G238" s="3"/>
    </row>
    <row r="239" spans="1:7" x14ac:dyDescent="0.3">
      <c r="A239" s="17"/>
      <c r="B239" s="8" t="s">
        <v>20</v>
      </c>
      <c r="C239" s="13">
        <v>11511</v>
      </c>
      <c r="D239" s="13">
        <v>11903</v>
      </c>
      <c r="E239" s="8">
        <f t="shared" si="24"/>
        <v>392</v>
      </c>
      <c r="F239" s="13"/>
      <c r="G239" s="14"/>
    </row>
  </sheetData>
  <mergeCells count="18">
    <mergeCell ref="A25:A30"/>
    <mergeCell ref="A53:A71"/>
    <mergeCell ref="A73:A93"/>
    <mergeCell ref="A4:A9"/>
    <mergeCell ref="A11:A16"/>
    <mergeCell ref="A18:A23"/>
    <mergeCell ref="A32:A37"/>
    <mergeCell ref="A39:A44"/>
    <mergeCell ref="A225:A239"/>
    <mergeCell ref="A210:A223"/>
    <mergeCell ref="A194:A207"/>
    <mergeCell ref="A185:A192"/>
    <mergeCell ref="A46:A51"/>
    <mergeCell ref="A95:A113"/>
    <mergeCell ref="A115:A133"/>
    <mergeCell ref="A135:A153"/>
    <mergeCell ref="A155:A168"/>
    <mergeCell ref="A172:A183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8-14T08:44:13Z</dcterms:modified>
</cp:coreProperties>
</file>